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8" windowWidth="22056" windowHeight="9264"/>
  </bookViews>
  <sheets>
    <sheet name="Sheet1" sheetId="1" r:id="rId1"/>
  </sheets>
  <calcPr calcId="0" iterateDelta="1E-4"/>
</workbook>
</file>

<file path=xl/sharedStrings.xml><?xml version="1.0" encoding="utf-8"?>
<sst xmlns="http://schemas.openxmlformats.org/spreadsheetml/2006/main" count="893" uniqueCount="893">
  <si>
    <t>logFC</t>
  </si>
  <si>
    <t>FGF14-AS2</t>
  </si>
  <si>
    <t>283481_at</t>
  </si>
  <si>
    <t>PGM5-AS1</t>
  </si>
  <si>
    <t>572558_at</t>
  </si>
  <si>
    <t>CXorf57</t>
  </si>
  <si>
    <t>55086_at</t>
  </si>
  <si>
    <t>ACOX2</t>
  </si>
  <si>
    <t>8309_at</t>
  </si>
  <si>
    <t>EPHX2</t>
  </si>
  <si>
    <t>2053_at</t>
  </si>
  <si>
    <t>SLC25A21-AS1</t>
  </si>
  <si>
    <t>100129794_at</t>
  </si>
  <si>
    <t>FAM133A</t>
  </si>
  <si>
    <t>286499_at</t>
  </si>
  <si>
    <t>LRRC75A</t>
  </si>
  <si>
    <t>388341_at</t>
  </si>
  <si>
    <t>SLC1A6</t>
  </si>
  <si>
    <t>6511_at</t>
  </si>
  <si>
    <t>MYH10</t>
  </si>
  <si>
    <t>4628_at</t>
  </si>
  <si>
    <t>ANK3</t>
  </si>
  <si>
    <t>288_at</t>
  </si>
  <si>
    <t>EMCN</t>
  </si>
  <si>
    <t>51705_at</t>
  </si>
  <si>
    <t>LOC100506125</t>
  </si>
  <si>
    <t>100506125_at</t>
  </si>
  <si>
    <t>PGM5</t>
  </si>
  <si>
    <t>5239_at</t>
  </si>
  <si>
    <t>PLOD2</t>
  </si>
  <si>
    <t>5352_at</t>
  </si>
  <si>
    <t>AVP</t>
  </si>
  <si>
    <t>551_at</t>
  </si>
  <si>
    <t>AMT</t>
  </si>
  <si>
    <t>275_at</t>
  </si>
  <si>
    <t>WIF1</t>
  </si>
  <si>
    <t>11197_at</t>
  </si>
  <si>
    <t>NUDT11</t>
  </si>
  <si>
    <t>55190_at</t>
  </si>
  <si>
    <t>NFIB</t>
  </si>
  <si>
    <t>4781_at</t>
  </si>
  <si>
    <t>MIPOL1</t>
  </si>
  <si>
    <t>145282_at</t>
  </si>
  <si>
    <t>GSTO2</t>
  </si>
  <si>
    <t>119391_at</t>
  </si>
  <si>
    <t>LIMCH1</t>
  </si>
  <si>
    <t>22998_at</t>
  </si>
  <si>
    <t>PRKG2</t>
  </si>
  <si>
    <t>5593_at</t>
  </si>
  <si>
    <t>NAP1L2</t>
  </si>
  <si>
    <t>4674_at</t>
  </si>
  <si>
    <t>TMEM246</t>
  </si>
  <si>
    <t>84302_at</t>
  </si>
  <si>
    <t>JAM2</t>
  </si>
  <si>
    <t>58494_at</t>
  </si>
  <si>
    <t>GPRASP1</t>
  </si>
  <si>
    <t>9737_at</t>
  </si>
  <si>
    <t>PCDH9</t>
  </si>
  <si>
    <t>5101_at</t>
  </si>
  <si>
    <t>BEX5</t>
  </si>
  <si>
    <t>340542_at</t>
  </si>
  <si>
    <t>TPD52L1</t>
  </si>
  <si>
    <t>7164_at</t>
  </si>
  <si>
    <t>CHMP4C</t>
  </si>
  <si>
    <t>92421_at</t>
  </si>
  <si>
    <t>LZTS3</t>
  </si>
  <si>
    <t>9762_at</t>
  </si>
  <si>
    <t>TMEM98</t>
  </si>
  <si>
    <t>26022_at</t>
  </si>
  <si>
    <t>TMSB15A</t>
  </si>
  <si>
    <t>11013_at</t>
  </si>
  <si>
    <t>ANKH</t>
  </si>
  <si>
    <t>56172_at</t>
  </si>
  <si>
    <t>CDH1</t>
  </si>
  <si>
    <t>999_at</t>
  </si>
  <si>
    <t>APBB1</t>
  </si>
  <si>
    <t>322_at</t>
  </si>
  <si>
    <t>MFAP2</t>
  </si>
  <si>
    <t>4237_at</t>
  </si>
  <si>
    <t>NAP1L3</t>
  </si>
  <si>
    <t>4675_at</t>
  </si>
  <si>
    <t>PBX1</t>
  </si>
  <si>
    <t>5087_at</t>
  </si>
  <si>
    <t>ST6GAL2</t>
  </si>
  <si>
    <t>84620_at</t>
  </si>
  <si>
    <t>TCEAL2</t>
  </si>
  <si>
    <t>140597_at</t>
  </si>
  <si>
    <t>LRCH2</t>
  </si>
  <si>
    <t>57631_at</t>
  </si>
  <si>
    <t>GATA3</t>
  </si>
  <si>
    <t>2625_at</t>
  </si>
  <si>
    <t>MAGI2-AS3</t>
  </si>
  <si>
    <t>100505881_at</t>
  </si>
  <si>
    <t>ALOX12B</t>
  </si>
  <si>
    <t>242_at</t>
  </si>
  <si>
    <t>MYCT1</t>
  </si>
  <si>
    <t>80177_at</t>
  </si>
  <si>
    <t>SLC22A17</t>
  </si>
  <si>
    <t>51310_at</t>
  </si>
  <si>
    <t>FAM19A2</t>
  </si>
  <si>
    <t>338811_at</t>
  </si>
  <si>
    <t>CDC14B</t>
  </si>
  <si>
    <t>8555_at</t>
  </si>
  <si>
    <t>THRB</t>
  </si>
  <si>
    <t>7068_at</t>
  </si>
  <si>
    <t>MCF2L-AS1</t>
  </si>
  <si>
    <t>100289410_at</t>
  </si>
  <si>
    <t>COL5A1</t>
  </si>
  <si>
    <t>1289_at</t>
  </si>
  <si>
    <t>CLCN4</t>
  </si>
  <si>
    <t>1183_at</t>
  </si>
  <si>
    <t>SNHG19</t>
  </si>
  <si>
    <t>100507303_at</t>
  </si>
  <si>
    <t>MPDZ</t>
  </si>
  <si>
    <t>8777_at</t>
  </si>
  <si>
    <t>FOXA3</t>
  </si>
  <si>
    <t>3171_at</t>
  </si>
  <si>
    <t>PIMREG</t>
  </si>
  <si>
    <t>54478_at</t>
  </si>
  <si>
    <t>C16orf45</t>
  </si>
  <si>
    <t>89927_at</t>
  </si>
  <si>
    <t>DDX43</t>
  </si>
  <si>
    <t>55510_at</t>
  </si>
  <si>
    <t>RNF150</t>
  </si>
  <si>
    <t>57484_at</t>
  </si>
  <si>
    <t>WWTR1</t>
  </si>
  <si>
    <t>25937_at</t>
  </si>
  <si>
    <t>LOX</t>
  </si>
  <si>
    <t>4015_at</t>
  </si>
  <si>
    <t>SLC16A14</t>
  </si>
  <si>
    <t>151473_at</t>
  </si>
  <si>
    <t>ZNF462</t>
  </si>
  <si>
    <t>58499_at</t>
  </si>
  <si>
    <t>IQCA1</t>
  </si>
  <si>
    <t>79781_at</t>
  </si>
  <si>
    <t>GSTA4</t>
  </si>
  <si>
    <t>2941_at</t>
  </si>
  <si>
    <t>PFKM</t>
  </si>
  <si>
    <t>5213_at</t>
  </si>
  <si>
    <t>SCML4</t>
  </si>
  <si>
    <t>256380_at</t>
  </si>
  <si>
    <t>PLEKHA6</t>
  </si>
  <si>
    <t>22874_at</t>
  </si>
  <si>
    <t>RPS6KA6</t>
  </si>
  <si>
    <t>27330_at</t>
  </si>
  <si>
    <t>ZNF404</t>
  </si>
  <si>
    <t>342908_at</t>
  </si>
  <si>
    <t>ARMC4</t>
  </si>
  <si>
    <t>55130_at</t>
  </si>
  <si>
    <t>PFN2</t>
  </si>
  <si>
    <t>5217_at</t>
  </si>
  <si>
    <t>SNX7</t>
  </si>
  <si>
    <t>51375_at</t>
  </si>
  <si>
    <t>FERMT1</t>
  </si>
  <si>
    <t>55612_at</t>
  </si>
  <si>
    <t>CHRDL1</t>
  </si>
  <si>
    <t>91851_at</t>
  </si>
  <si>
    <t>CDH2</t>
  </si>
  <si>
    <t>1000_at</t>
  </si>
  <si>
    <t>CLGN</t>
  </si>
  <si>
    <t>1047_at</t>
  </si>
  <si>
    <t>KLF5</t>
  </si>
  <si>
    <t>688_at</t>
  </si>
  <si>
    <t>HLF</t>
  </si>
  <si>
    <t>3131_at</t>
  </si>
  <si>
    <t>C1R</t>
  </si>
  <si>
    <t>715_at</t>
  </si>
  <si>
    <t>CCDC42</t>
  </si>
  <si>
    <t>146849_at</t>
  </si>
  <si>
    <t>CDH7</t>
  </si>
  <si>
    <t>1005_at</t>
  </si>
  <si>
    <t>SLC2A10</t>
  </si>
  <si>
    <t>81031_at</t>
  </si>
  <si>
    <t>CALN1</t>
  </si>
  <si>
    <t>83698_at</t>
  </si>
  <si>
    <t>CRHBP</t>
  </si>
  <si>
    <t>1393_at</t>
  </si>
  <si>
    <t>STK33</t>
  </si>
  <si>
    <t>65975_at</t>
  </si>
  <si>
    <t>GSTT1</t>
  </si>
  <si>
    <t>2952_at</t>
  </si>
  <si>
    <t>TSPYL5</t>
  </si>
  <si>
    <t>85453_at</t>
  </si>
  <si>
    <t>C2orf40</t>
  </si>
  <si>
    <t>84417_at</t>
  </si>
  <si>
    <t>HCG4</t>
  </si>
  <si>
    <t>54435_at</t>
  </si>
  <si>
    <t>CNMD</t>
  </si>
  <si>
    <t>11061_at</t>
  </si>
  <si>
    <t>CRYGD</t>
  </si>
  <si>
    <t>1421_at</t>
  </si>
  <si>
    <t>HAR1A</t>
  </si>
  <si>
    <t>768096_at</t>
  </si>
  <si>
    <t>FBN1</t>
  </si>
  <si>
    <t>2200_at</t>
  </si>
  <si>
    <t>PIR</t>
  </si>
  <si>
    <t>8544_at</t>
  </si>
  <si>
    <t>SLC16A10</t>
  </si>
  <si>
    <t>117247_at</t>
  </si>
  <si>
    <t>ADGRG6</t>
  </si>
  <si>
    <t>57211_at</t>
  </si>
  <si>
    <t>TCEAL7</t>
  </si>
  <si>
    <t>56849_at</t>
  </si>
  <si>
    <t>PCSK5</t>
  </si>
  <si>
    <t>5125_at</t>
  </si>
  <si>
    <t>STAC</t>
  </si>
  <si>
    <t>6769_at</t>
  </si>
  <si>
    <t>SPOCK3</t>
  </si>
  <si>
    <t>50859_at</t>
  </si>
  <si>
    <t>HOOK1</t>
  </si>
  <si>
    <t>51361_at</t>
  </si>
  <si>
    <t>TRO</t>
  </si>
  <si>
    <t>7216_at</t>
  </si>
  <si>
    <t>PDZD2</t>
  </si>
  <si>
    <t>23037_at</t>
  </si>
  <si>
    <t>XKR6</t>
  </si>
  <si>
    <t>286046_at</t>
  </si>
  <si>
    <t>CHRM3</t>
  </si>
  <si>
    <t>1131_at</t>
  </si>
  <si>
    <t>ZNF204P</t>
  </si>
  <si>
    <t>7754_at</t>
  </si>
  <si>
    <t>EREG</t>
  </si>
  <si>
    <t>2069_at</t>
  </si>
  <si>
    <t>C3orf14</t>
  </si>
  <si>
    <t>57415_at</t>
  </si>
  <si>
    <t>EGLN3</t>
  </si>
  <si>
    <t>112399_at</t>
  </si>
  <si>
    <t>NBEA</t>
  </si>
  <si>
    <t>26960_at</t>
  </si>
  <si>
    <t>CLDN10</t>
  </si>
  <si>
    <t>9071_at</t>
  </si>
  <si>
    <t>NR4A2</t>
  </si>
  <si>
    <t>4929_at</t>
  </si>
  <si>
    <t>CBR3</t>
  </si>
  <si>
    <t>874_at</t>
  </si>
  <si>
    <t>SALL2</t>
  </si>
  <si>
    <t>6297_at</t>
  </si>
  <si>
    <t>CGREF1</t>
  </si>
  <si>
    <t>10669_at</t>
  </si>
  <si>
    <t>FGD5</t>
  </si>
  <si>
    <t>152273_at</t>
  </si>
  <si>
    <t>SYNGR3</t>
  </si>
  <si>
    <t>9143_at</t>
  </si>
  <si>
    <t>MCOLN2</t>
  </si>
  <si>
    <t>255231_at</t>
  </si>
  <si>
    <t>CYYR1</t>
  </si>
  <si>
    <t>116159_at</t>
  </si>
  <si>
    <t>ARNT2</t>
  </si>
  <si>
    <t>9915_at</t>
  </si>
  <si>
    <t>CLEC3B</t>
  </si>
  <si>
    <t>7123_at</t>
  </si>
  <si>
    <t>MAGEL2</t>
  </si>
  <si>
    <t>54551_at</t>
  </si>
  <si>
    <t>TRPC1</t>
  </si>
  <si>
    <t>7220_at</t>
  </si>
  <si>
    <t>PARD3</t>
  </si>
  <si>
    <t>56288_at</t>
  </si>
  <si>
    <t>ALDH1A1</t>
  </si>
  <si>
    <t>216_at</t>
  </si>
  <si>
    <t>NKAIN2</t>
  </si>
  <si>
    <t>154215_at</t>
  </si>
  <si>
    <t>UCHL1</t>
  </si>
  <si>
    <t>7345_at</t>
  </si>
  <si>
    <t>CPED1</t>
  </si>
  <si>
    <t>79974_at</t>
  </si>
  <si>
    <t>NUP62CL</t>
  </si>
  <si>
    <t>54830_at</t>
  </si>
  <si>
    <t>HEG1</t>
  </si>
  <si>
    <t>57493_at</t>
  </si>
  <si>
    <t>PLS3</t>
  </si>
  <si>
    <t>5358_at</t>
  </si>
  <si>
    <t>GOLT1A</t>
  </si>
  <si>
    <t>127845_at</t>
  </si>
  <si>
    <t>GUSBP5</t>
  </si>
  <si>
    <t>441046_at</t>
  </si>
  <si>
    <t>SKAP1</t>
  </si>
  <si>
    <t>8631_at</t>
  </si>
  <si>
    <t>SDR42E1</t>
  </si>
  <si>
    <t>93517_at</t>
  </si>
  <si>
    <t>ABCA13</t>
  </si>
  <si>
    <t>154664_at</t>
  </si>
  <si>
    <t>PCDH17</t>
  </si>
  <si>
    <t>27253_at</t>
  </si>
  <si>
    <t>OXT</t>
  </si>
  <si>
    <t>5020_at</t>
  </si>
  <si>
    <t>CABLES1</t>
  </si>
  <si>
    <t>91768_at</t>
  </si>
  <si>
    <t>SHISA2</t>
  </si>
  <si>
    <t>387914_at</t>
  </si>
  <si>
    <t>FRMD6</t>
  </si>
  <si>
    <t>122786_at</t>
  </si>
  <si>
    <t>LOC100505938</t>
  </si>
  <si>
    <t>100505938_at</t>
  </si>
  <si>
    <t>LOC100506082</t>
  </si>
  <si>
    <t>100506082_at</t>
  </si>
  <si>
    <t>CEP126</t>
  </si>
  <si>
    <t>57562_at</t>
  </si>
  <si>
    <t>DUSP16</t>
  </si>
  <si>
    <t>80824_at</t>
  </si>
  <si>
    <t>TMEM106C</t>
  </si>
  <si>
    <t>79022_at</t>
  </si>
  <si>
    <t>HYKK</t>
  </si>
  <si>
    <t>123688_at</t>
  </si>
  <si>
    <t>GIPC2</t>
  </si>
  <si>
    <t>54810_at</t>
  </si>
  <si>
    <t>WASF3</t>
  </si>
  <si>
    <t>10810_at</t>
  </si>
  <si>
    <t>BEND7</t>
  </si>
  <si>
    <t>222389_at</t>
  </si>
  <si>
    <t>DSG2</t>
  </si>
  <si>
    <t>1829_at</t>
  </si>
  <si>
    <t>SLC8A3</t>
  </si>
  <si>
    <t>6547_at</t>
  </si>
  <si>
    <t>NSUN7</t>
  </si>
  <si>
    <t>79730_at</t>
  </si>
  <si>
    <t>PLEKHA4</t>
  </si>
  <si>
    <t>57664_at</t>
  </si>
  <si>
    <t>FHL2</t>
  </si>
  <si>
    <t>2274_at</t>
  </si>
  <si>
    <t>HNRNPLL</t>
  </si>
  <si>
    <t>92906_at</t>
  </si>
  <si>
    <t>GLB1L2</t>
  </si>
  <si>
    <t>89944_at</t>
  </si>
  <si>
    <t>CCDC152</t>
  </si>
  <si>
    <t>100129792_at</t>
  </si>
  <si>
    <t>IL12RB2</t>
  </si>
  <si>
    <t>3595_at</t>
  </si>
  <si>
    <t>DCLK2</t>
  </si>
  <si>
    <t>166614_at</t>
  </si>
  <si>
    <t>GLRB</t>
  </si>
  <si>
    <t>2743_at</t>
  </si>
  <si>
    <t>PPP1R9A</t>
  </si>
  <si>
    <t>55607_at</t>
  </si>
  <si>
    <t>CDKN3</t>
  </si>
  <si>
    <t>1033_at</t>
  </si>
  <si>
    <t>MLLT3</t>
  </si>
  <si>
    <t>4300_at</t>
  </si>
  <si>
    <t>LDOC1</t>
  </si>
  <si>
    <t>23641_at</t>
  </si>
  <si>
    <t>HFM1</t>
  </si>
  <si>
    <t>164045_at</t>
  </si>
  <si>
    <t>PECR</t>
  </si>
  <si>
    <t>55825_at</t>
  </si>
  <si>
    <t>LRIG1</t>
  </si>
  <si>
    <t>26018_at</t>
  </si>
  <si>
    <t>ASTN2</t>
  </si>
  <si>
    <t>23245_at</t>
  </si>
  <si>
    <t>IL17D</t>
  </si>
  <si>
    <t>53342_at</t>
  </si>
  <si>
    <t>CASKIN2</t>
  </si>
  <si>
    <t>57513_at</t>
  </si>
  <si>
    <t>PHLDB2</t>
  </si>
  <si>
    <t>90102_at</t>
  </si>
  <si>
    <t>F2R</t>
  </si>
  <si>
    <t>2149_at</t>
  </si>
  <si>
    <t>KCNJ8</t>
  </si>
  <si>
    <t>3764_at</t>
  </si>
  <si>
    <t>RTN1</t>
  </si>
  <si>
    <t>6252_at</t>
  </si>
  <si>
    <t>DNM3</t>
  </si>
  <si>
    <t>26052_at</t>
  </si>
  <si>
    <t>BEX1</t>
  </si>
  <si>
    <t>55859_at</t>
  </si>
  <si>
    <t>EPHA1</t>
  </si>
  <si>
    <t>2041_at</t>
  </si>
  <si>
    <t>RBFOX2</t>
  </si>
  <si>
    <t>23543_at</t>
  </si>
  <si>
    <t>PKIA</t>
  </si>
  <si>
    <t>5569_at</t>
  </si>
  <si>
    <t>PHKA1</t>
  </si>
  <si>
    <t>5255_at</t>
  </si>
  <si>
    <t>KLHL3</t>
  </si>
  <si>
    <t>26249_at</t>
  </si>
  <si>
    <t>UBE2C</t>
  </si>
  <si>
    <t>11065_at</t>
  </si>
  <si>
    <t>ZSWIM5</t>
  </si>
  <si>
    <t>57643_at</t>
  </si>
  <si>
    <t>C8orf88</t>
  </si>
  <si>
    <t>100127983_at</t>
  </si>
  <si>
    <t>CAND2</t>
  </si>
  <si>
    <t>23066_at</t>
  </si>
  <si>
    <t>LRRC70</t>
  </si>
  <si>
    <t>100130733_at</t>
  </si>
  <si>
    <t>BEX2</t>
  </si>
  <si>
    <t>84707_at</t>
  </si>
  <si>
    <t>ABI3BP</t>
  </si>
  <si>
    <t>25890_at</t>
  </si>
  <si>
    <t>FSTL1</t>
  </si>
  <si>
    <t>11167_at</t>
  </si>
  <si>
    <t>ARMCX2</t>
  </si>
  <si>
    <t>9823_at</t>
  </si>
  <si>
    <t>KHDC1</t>
  </si>
  <si>
    <t>80759_at</t>
  </si>
  <si>
    <t>C9orf24</t>
  </si>
  <si>
    <t>84688_at</t>
  </si>
  <si>
    <t>MAP9</t>
  </si>
  <si>
    <t>79884_at</t>
  </si>
  <si>
    <t>NR3C2</t>
  </si>
  <si>
    <t>4306_at</t>
  </si>
  <si>
    <t>C1GALT1C1L</t>
  </si>
  <si>
    <t>728819_at</t>
  </si>
  <si>
    <t>TEK</t>
  </si>
  <si>
    <t>7010_at</t>
  </si>
  <si>
    <t>PRR15</t>
  </si>
  <si>
    <t>222171_at</t>
  </si>
  <si>
    <t>LOXL1</t>
  </si>
  <si>
    <t>4016_at</t>
  </si>
  <si>
    <t>STXBP1</t>
  </si>
  <si>
    <t>6812_at</t>
  </si>
  <si>
    <t>KLHDC8B</t>
  </si>
  <si>
    <t>200942_at</t>
  </si>
  <si>
    <t>C2orf88</t>
  </si>
  <si>
    <t>84281_at</t>
  </si>
  <si>
    <t>PLAG1</t>
  </si>
  <si>
    <t>5324_at</t>
  </si>
  <si>
    <t>SLC16A2</t>
  </si>
  <si>
    <t>6567_at</t>
  </si>
  <si>
    <t>PHGDH</t>
  </si>
  <si>
    <t>26227_at</t>
  </si>
  <si>
    <t>NAALAD2</t>
  </si>
  <si>
    <t>10003_at</t>
  </si>
  <si>
    <t>CLU</t>
  </si>
  <si>
    <t>1191_at</t>
  </si>
  <si>
    <t>RASGRP1</t>
  </si>
  <si>
    <t>10125_at</t>
  </si>
  <si>
    <t>SH3BGRL2</t>
  </si>
  <si>
    <t>83699_at</t>
  </si>
  <si>
    <t>SLC9A9</t>
  </si>
  <si>
    <t>285195_at</t>
  </si>
  <si>
    <t>ANG</t>
  </si>
  <si>
    <t>283_at</t>
  </si>
  <si>
    <t>STX17-AS1</t>
  </si>
  <si>
    <t>441461_at</t>
  </si>
  <si>
    <t>RNASE4</t>
  </si>
  <si>
    <t>6038_at</t>
  </si>
  <si>
    <t>CAVIN2</t>
  </si>
  <si>
    <t>8436_at</t>
  </si>
  <si>
    <t>C9orf3</t>
  </si>
  <si>
    <t>84909_at</t>
  </si>
  <si>
    <t>CNN3</t>
  </si>
  <si>
    <t>1266_at</t>
  </si>
  <si>
    <t>NDN</t>
  </si>
  <si>
    <t>4692_at</t>
  </si>
  <si>
    <t>BMPR1B</t>
  </si>
  <si>
    <t>658_at</t>
  </si>
  <si>
    <t>TUSC1</t>
  </si>
  <si>
    <t>286319_at</t>
  </si>
  <si>
    <t>GCNT2</t>
  </si>
  <si>
    <t>2651_at</t>
  </si>
  <si>
    <t>GNA11</t>
  </si>
  <si>
    <t>2767_at</t>
  </si>
  <si>
    <t>CDC42BPA</t>
  </si>
  <si>
    <t>8476_at</t>
  </si>
  <si>
    <t>LSR</t>
  </si>
  <si>
    <t>51599_at</t>
  </si>
  <si>
    <t>RAI14</t>
  </si>
  <si>
    <t>26064_at</t>
  </si>
  <si>
    <t>NFIA</t>
  </si>
  <si>
    <t>4774_at</t>
  </si>
  <si>
    <t>CMTM8</t>
  </si>
  <si>
    <t>152189_at</t>
  </si>
  <si>
    <t>CTDSPL</t>
  </si>
  <si>
    <t>10217_at</t>
  </si>
  <si>
    <t>MALRD1</t>
  </si>
  <si>
    <t>340895_at</t>
  </si>
  <si>
    <t>LINC01122</t>
  </si>
  <si>
    <t>400955_at</t>
  </si>
  <si>
    <t>PBK</t>
  </si>
  <si>
    <t>55872_at</t>
  </si>
  <si>
    <t>TMEM163</t>
  </si>
  <si>
    <t>81615_at</t>
  </si>
  <si>
    <t>SELENOM</t>
  </si>
  <si>
    <t>140606_at</t>
  </si>
  <si>
    <t>TNNC2</t>
  </si>
  <si>
    <t>7125_at</t>
  </si>
  <si>
    <t>FAT4</t>
  </si>
  <si>
    <t>79633_at</t>
  </si>
  <si>
    <t>MPPED2</t>
  </si>
  <si>
    <t>744_at</t>
  </si>
  <si>
    <t>TOP2A</t>
  </si>
  <si>
    <t>7153_at</t>
  </si>
  <si>
    <t>TRAM1L1</t>
  </si>
  <si>
    <t>133022_at</t>
  </si>
  <si>
    <t>AMOTL2</t>
  </si>
  <si>
    <t>51421_at</t>
  </si>
  <si>
    <t>LINC01012</t>
  </si>
  <si>
    <t>100507173_at</t>
  </si>
  <si>
    <t>PRRT3</t>
  </si>
  <si>
    <t>285368_at</t>
  </si>
  <si>
    <t>SLAIN1</t>
  </si>
  <si>
    <t>122060_at</t>
  </si>
  <si>
    <t>KIF4A</t>
  </si>
  <si>
    <t>24137_at</t>
  </si>
  <si>
    <t>PLCB4</t>
  </si>
  <si>
    <t>5332_at</t>
  </si>
  <si>
    <t>SMIM6</t>
  </si>
  <si>
    <t>100130933_at</t>
  </si>
  <si>
    <t>TMEM125</t>
  </si>
  <si>
    <t>128218_at</t>
  </si>
  <si>
    <t>REC8</t>
  </si>
  <si>
    <t>9985_at</t>
  </si>
  <si>
    <t>BEND4</t>
  </si>
  <si>
    <t>389206_at</t>
  </si>
  <si>
    <t>MAGEE1</t>
  </si>
  <si>
    <t>57692_at</t>
  </si>
  <si>
    <t>PLSCR4</t>
  </si>
  <si>
    <t>57088_at</t>
  </si>
  <si>
    <t>NANOS3</t>
  </si>
  <si>
    <t>342977_at</t>
  </si>
  <si>
    <t>ZNF883</t>
  </si>
  <si>
    <t>169834_at</t>
  </si>
  <si>
    <t>ZNF334</t>
  </si>
  <si>
    <t>55713_at</t>
  </si>
  <si>
    <t>ABCA5</t>
  </si>
  <si>
    <t>23461_at</t>
  </si>
  <si>
    <t>C9orf43</t>
  </si>
  <si>
    <t>257169_at</t>
  </si>
  <si>
    <t>EVA1C</t>
  </si>
  <si>
    <t>59271_at</t>
  </si>
  <si>
    <t>HMGA2</t>
  </si>
  <si>
    <t>8091_at</t>
  </si>
  <si>
    <t>ZNF835</t>
  </si>
  <si>
    <t>90485_at</t>
  </si>
  <si>
    <t>ZNF165</t>
  </si>
  <si>
    <t>7718_at</t>
  </si>
  <si>
    <t>LKAAEAR1</t>
  </si>
  <si>
    <t>198437_at</t>
  </si>
  <si>
    <t>C9orf152</t>
  </si>
  <si>
    <t>401546_at</t>
  </si>
  <si>
    <t>RGS13</t>
  </si>
  <si>
    <t>6003_at</t>
  </si>
  <si>
    <t>RGMA</t>
  </si>
  <si>
    <t>56963_at</t>
  </si>
  <si>
    <t>KRTCAP3</t>
  </si>
  <si>
    <t>200634_at</t>
  </si>
  <si>
    <t>PTPRD</t>
  </si>
  <si>
    <t>5789_at</t>
  </si>
  <si>
    <t>MFSD4A</t>
  </si>
  <si>
    <t>148808_at</t>
  </si>
  <si>
    <t>LOC100505715</t>
  </si>
  <si>
    <t>100505715_at</t>
  </si>
  <si>
    <t>CYP2J2</t>
  </si>
  <si>
    <t>1573_at</t>
  </si>
  <si>
    <t>SLITRK5</t>
  </si>
  <si>
    <t>26050_at</t>
  </si>
  <si>
    <t>TRIP6</t>
  </si>
  <si>
    <t>7205_at</t>
  </si>
  <si>
    <t>AASS</t>
  </si>
  <si>
    <t>10157_at</t>
  </si>
  <si>
    <t>TIAM2</t>
  </si>
  <si>
    <t>26230_at</t>
  </si>
  <si>
    <t>RASSF9</t>
  </si>
  <si>
    <t>9182_at</t>
  </si>
  <si>
    <t>MECOM</t>
  </si>
  <si>
    <t>2122_at</t>
  </si>
  <si>
    <t>TIMP3</t>
  </si>
  <si>
    <t>7078_at</t>
  </si>
  <si>
    <t>SERPINE2</t>
  </si>
  <si>
    <t>5270_at</t>
  </si>
  <si>
    <t>ARHGAP5-AS1</t>
  </si>
  <si>
    <t>84837_at</t>
  </si>
  <si>
    <t>C1orf21</t>
  </si>
  <si>
    <t>81563_at</t>
  </si>
  <si>
    <t>FZD3</t>
  </si>
  <si>
    <t>7976_at</t>
  </si>
  <si>
    <t>ANKRD36BP2</t>
  </si>
  <si>
    <t>645784_at</t>
  </si>
  <si>
    <t>PODXL</t>
  </si>
  <si>
    <t>5420_at</t>
  </si>
  <si>
    <t>LOXL1-AS1</t>
  </si>
  <si>
    <t>100287616_at</t>
  </si>
  <si>
    <t>DEPDC1</t>
  </si>
  <si>
    <t>55635_at</t>
  </si>
  <si>
    <t>CLIC6</t>
  </si>
  <si>
    <t>54102_at</t>
  </si>
  <si>
    <t>SMARCD3</t>
  </si>
  <si>
    <t>6604_at</t>
  </si>
  <si>
    <t>GBP1</t>
  </si>
  <si>
    <t>2633_at</t>
  </si>
  <si>
    <t>KIF7</t>
  </si>
  <si>
    <t>374654_at</t>
  </si>
  <si>
    <t>IL15</t>
  </si>
  <si>
    <t>3600_at</t>
  </si>
  <si>
    <t>ABCB1</t>
  </si>
  <si>
    <t>5243_at</t>
  </si>
  <si>
    <t>DEFA4</t>
  </si>
  <si>
    <t>1669_at</t>
  </si>
  <si>
    <t>GPC5</t>
  </si>
  <si>
    <t>2262_at</t>
  </si>
  <si>
    <t>SPRED1</t>
  </si>
  <si>
    <t>161742_at</t>
  </si>
  <si>
    <t>MAGI2</t>
  </si>
  <si>
    <t>9863_at</t>
  </si>
  <si>
    <t>JAKMIP2</t>
  </si>
  <si>
    <t>9832_at</t>
  </si>
  <si>
    <t>FAM241B</t>
  </si>
  <si>
    <t>219738_at</t>
  </si>
  <si>
    <t>EPB41L3</t>
  </si>
  <si>
    <t>23136_at</t>
  </si>
  <si>
    <t>KIF20A</t>
  </si>
  <si>
    <t>10112_at</t>
  </si>
  <si>
    <t>BIRC5</t>
  </si>
  <si>
    <t>332_at</t>
  </si>
  <si>
    <t>ABLIM1</t>
  </si>
  <si>
    <t>3983_at</t>
  </si>
  <si>
    <t>ZNF385D</t>
  </si>
  <si>
    <t>79750_at</t>
  </si>
  <si>
    <t>ST7-AS1</t>
  </si>
  <si>
    <t>93653_at</t>
  </si>
  <si>
    <t>PLEKHA1</t>
  </si>
  <si>
    <t>59338_at</t>
  </si>
  <si>
    <t>TMEM92</t>
  </si>
  <si>
    <t>162461_at</t>
  </si>
  <si>
    <t>DLGAP5</t>
  </si>
  <si>
    <t>9787_at</t>
  </si>
  <si>
    <t>RLN2</t>
  </si>
  <si>
    <t>6019_at</t>
  </si>
  <si>
    <t>OPTN</t>
  </si>
  <si>
    <t>10133_at</t>
  </si>
  <si>
    <t>FAM19A5</t>
  </si>
  <si>
    <t>25817_at</t>
  </si>
  <si>
    <t>PTPRM</t>
  </si>
  <si>
    <t>5797_at</t>
  </si>
  <si>
    <t>LAPTM4B</t>
  </si>
  <si>
    <t>55353_at</t>
  </si>
  <si>
    <t>CFH</t>
  </si>
  <si>
    <t>3075_at</t>
  </si>
  <si>
    <t>LINC00664</t>
  </si>
  <si>
    <t>400680_at</t>
  </si>
  <si>
    <t>P3H4</t>
  </si>
  <si>
    <t>10609_at</t>
  </si>
  <si>
    <t>ZNF300</t>
  </si>
  <si>
    <t>91975_at</t>
  </si>
  <si>
    <t>AURKB</t>
  </si>
  <si>
    <t>9212_at</t>
  </si>
  <si>
    <t>JCAD</t>
  </si>
  <si>
    <t>57608_at</t>
  </si>
  <si>
    <t>NMU</t>
  </si>
  <si>
    <t>10874_at</t>
  </si>
  <si>
    <t>ZNF711</t>
  </si>
  <si>
    <t>7552_at</t>
  </si>
  <si>
    <t>FOLH1</t>
  </si>
  <si>
    <t>2346_at</t>
  </si>
  <si>
    <t>KL</t>
  </si>
  <si>
    <t>9365_at</t>
  </si>
  <si>
    <t>SH3GL3</t>
  </si>
  <si>
    <t>6457_at</t>
  </si>
  <si>
    <t>P3H3</t>
  </si>
  <si>
    <t>10536_at</t>
  </si>
  <si>
    <t>MANSC1</t>
  </si>
  <si>
    <t>54682_at</t>
  </si>
  <si>
    <t>DDAH1</t>
  </si>
  <si>
    <t>23576_at</t>
  </si>
  <si>
    <t>NLGN1</t>
  </si>
  <si>
    <t>22871_at</t>
  </si>
  <si>
    <t>ST8SIA1</t>
  </si>
  <si>
    <t>6489_at</t>
  </si>
  <si>
    <t>DPPA4</t>
  </si>
  <si>
    <t>55211_at</t>
  </si>
  <si>
    <t>CYP51A1-AS1</t>
  </si>
  <si>
    <t>613126_at</t>
  </si>
  <si>
    <t>TRAIP</t>
  </si>
  <si>
    <t>10293_at</t>
  </si>
  <si>
    <t>ERVW-1</t>
  </si>
  <si>
    <t>30816_at</t>
  </si>
  <si>
    <t>LOC441666</t>
  </si>
  <si>
    <t>441666_at</t>
  </si>
  <si>
    <t>DYNLRB2</t>
  </si>
  <si>
    <t>83657_at</t>
  </si>
  <si>
    <t>RIPOR3</t>
  </si>
  <si>
    <t>140876_at</t>
  </si>
  <si>
    <t>BAALC-AS2</t>
  </si>
  <si>
    <t>157556_at</t>
  </si>
  <si>
    <t>SHTN1</t>
  </si>
  <si>
    <t>57698_at</t>
  </si>
  <si>
    <t>TPST1</t>
  </si>
  <si>
    <t>8460_at</t>
  </si>
  <si>
    <t>DLK1</t>
  </si>
  <si>
    <t>8788_at</t>
  </si>
  <si>
    <t>TBC1D8B</t>
  </si>
  <si>
    <t>54885_at</t>
  </si>
  <si>
    <t>PRTFDC1</t>
  </si>
  <si>
    <t>56952_at</t>
  </si>
  <si>
    <t>RHCE</t>
  </si>
  <si>
    <t>6006_at</t>
  </si>
  <si>
    <t>ZNF215</t>
  </si>
  <si>
    <t>7762_at</t>
  </si>
  <si>
    <t>SH3BP4</t>
  </si>
  <si>
    <t>23677_at</t>
  </si>
  <si>
    <t>TPBG</t>
  </si>
  <si>
    <t>7162_at</t>
  </si>
  <si>
    <t>CCNB2</t>
  </si>
  <si>
    <t>9133_at</t>
  </si>
  <si>
    <t>FXYD6</t>
  </si>
  <si>
    <t>53826_at</t>
  </si>
  <si>
    <t>FAM169A</t>
  </si>
  <si>
    <t>26049_at</t>
  </si>
  <si>
    <t>PRKD1</t>
  </si>
  <si>
    <t>5587_at</t>
  </si>
  <si>
    <t>HEMGN</t>
  </si>
  <si>
    <t>55363_at</t>
  </si>
  <si>
    <t>PRSS23</t>
  </si>
  <si>
    <t>11098_at</t>
  </si>
  <si>
    <t>ATP9A</t>
  </si>
  <si>
    <t>10079_at</t>
  </si>
  <si>
    <t>VWDE</t>
  </si>
  <si>
    <t>221806_at</t>
  </si>
  <si>
    <t>HRASLS</t>
  </si>
  <si>
    <t>57110_at</t>
  </si>
  <si>
    <t>PEG3-AS1</t>
  </si>
  <si>
    <t>100169890_at</t>
  </si>
  <si>
    <t>CDC20</t>
  </si>
  <si>
    <t>991_at</t>
  </si>
  <si>
    <t>SHE</t>
  </si>
  <si>
    <t>126669_at</t>
  </si>
  <si>
    <t>FAM198B</t>
  </si>
  <si>
    <t>51313_at</t>
  </si>
  <si>
    <t>CD59</t>
  </si>
  <si>
    <t>966_at</t>
  </si>
  <si>
    <t>KIF15</t>
  </si>
  <si>
    <t>56992_at</t>
  </si>
  <si>
    <t>RAD54L</t>
  </si>
  <si>
    <t>8438_at</t>
  </si>
  <si>
    <t>CAVIN1</t>
  </si>
  <si>
    <t>284119_at</t>
  </si>
  <si>
    <t>MND1</t>
  </si>
  <si>
    <t>84057_at</t>
  </si>
  <si>
    <t>ST7</t>
  </si>
  <si>
    <t>7982_at</t>
  </si>
  <si>
    <t>PRR16</t>
  </si>
  <si>
    <t>51334_at</t>
  </si>
  <si>
    <t>CYTL1</t>
  </si>
  <si>
    <t>54360_at</t>
  </si>
  <si>
    <t>HDGFL3</t>
  </si>
  <si>
    <t>50810_at</t>
  </si>
  <si>
    <t>TVP23A</t>
  </si>
  <si>
    <t>780776_at</t>
  </si>
  <si>
    <t>SYT1</t>
  </si>
  <si>
    <t>6857_at</t>
  </si>
  <si>
    <t>SAPCD2</t>
  </si>
  <si>
    <t>89958_at</t>
  </si>
  <si>
    <t>SPTLC3</t>
  </si>
  <si>
    <t>55304_at</t>
  </si>
  <si>
    <t>ETV5</t>
  </si>
  <si>
    <t>2119_at</t>
  </si>
  <si>
    <t>SYTL4</t>
  </si>
  <si>
    <t>94121_at</t>
  </si>
  <si>
    <t>SPAG17</t>
  </si>
  <si>
    <t>200162_at</t>
  </si>
  <si>
    <t>FAM213A</t>
  </si>
  <si>
    <t>84293_at</t>
  </si>
  <si>
    <t>MYO1D</t>
  </si>
  <si>
    <t>4642_at</t>
  </si>
  <si>
    <t>GALNT12</t>
  </si>
  <si>
    <t>79695_at</t>
  </si>
  <si>
    <t>NOG</t>
  </si>
  <si>
    <t>9241_at</t>
  </si>
  <si>
    <t>TMEM200A</t>
  </si>
  <si>
    <t>114801_at</t>
  </si>
  <si>
    <t>PCDHB5</t>
  </si>
  <si>
    <t>26167_at</t>
  </si>
  <si>
    <t>C3orf80</t>
  </si>
  <si>
    <t>401097_at</t>
  </si>
  <si>
    <t>RAB38</t>
  </si>
  <si>
    <t>23682_at</t>
  </si>
  <si>
    <t>MCUB</t>
  </si>
  <si>
    <t>55013_at</t>
  </si>
  <si>
    <t>TCEAL9</t>
  </si>
  <si>
    <t>51186_at</t>
  </si>
  <si>
    <t>ZC3H12C</t>
  </si>
  <si>
    <t>85463_at</t>
  </si>
  <si>
    <t>ALKAL2</t>
  </si>
  <si>
    <t>285016_at</t>
  </si>
  <si>
    <t>LRRN1</t>
  </si>
  <si>
    <t>57633_at</t>
  </si>
  <si>
    <t>ZNF423</t>
  </si>
  <si>
    <t>23090_at</t>
  </si>
  <si>
    <t>PRSS3P2</t>
  </si>
  <si>
    <t>154754_at</t>
  </si>
  <si>
    <t>PRDM16</t>
  </si>
  <si>
    <t>63976_at</t>
  </si>
  <si>
    <t>CACHD1</t>
  </si>
  <si>
    <t>57685_at</t>
  </si>
  <si>
    <t>NCAPG</t>
  </si>
  <si>
    <t>64151_at</t>
  </si>
  <si>
    <t>ORC1</t>
  </si>
  <si>
    <t>4998_at</t>
  </si>
  <si>
    <t>TOM1L1</t>
  </si>
  <si>
    <t>10040_at</t>
  </si>
  <si>
    <t>LAYN</t>
  </si>
  <si>
    <t>143903_at</t>
  </si>
  <si>
    <t>GGTA1P</t>
  </si>
  <si>
    <t>2681_at</t>
  </si>
  <si>
    <t>FOXM1</t>
  </si>
  <si>
    <t>2305_at</t>
  </si>
  <si>
    <t>ARMCX1</t>
  </si>
  <si>
    <t>51309_at</t>
  </si>
  <si>
    <t>ENPP5</t>
  </si>
  <si>
    <t>59084_at</t>
  </si>
  <si>
    <t>ORM1</t>
  </si>
  <si>
    <t>5004_at</t>
  </si>
  <si>
    <t>ZNF287</t>
  </si>
  <si>
    <t>57336_at</t>
  </si>
  <si>
    <t>CRISP2</t>
  </si>
  <si>
    <t>7180_at</t>
  </si>
  <si>
    <t>PTPRG-AS1</t>
  </si>
  <si>
    <t>100506994_at</t>
  </si>
  <si>
    <t>SYCE1L</t>
  </si>
  <si>
    <t>100130958_at</t>
  </si>
  <si>
    <t>KCNA3</t>
  </si>
  <si>
    <t>3738_at</t>
  </si>
  <si>
    <t>BACE2</t>
  </si>
  <si>
    <t>25825_at</t>
  </si>
  <si>
    <t>RTKN2</t>
  </si>
  <si>
    <t>219790_at</t>
  </si>
  <si>
    <t>TPD52</t>
  </si>
  <si>
    <t>7163_at</t>
  </si>
  <si>
    <t>RIBC2</t>
  </si>
  <si>
    <t>26150_at</t>
  </si>
  <si>
    <t>SPC25</t>
  </si>
  <si>
    <t>57405_at</t>
  </si>
  <si>
    <t>LRFN3</t>
  </si>
  <si>
    <t>79414_at</t>
  </si>
  <si>
    <t>CDCA8</t>
  </si>
  <si>
    <t>55143_at</t>
  </si>
  <si>
    <t>KHDC1L</t>
  </si>
  <si>
    <t>100129128_at</t>
  </si>
  <si>
    <t>RUNDC3B</t>
  </si>
  <si>
    <t>154661_at</t>
  </si>
  <si>
    <t>SMIM10</t>
  </si>
  <si>
    <t>644538_at</t>
  </si>
  <si>
    <t>STOX2</t>
  </si>
  <si>
    <t>56977_at</t>
  </si>
  <si>
    <t>NPDC1</t>
  </si>
  <si>
    <t>56654_at</t>
  </si>
  <si>
    <t>LOC150051</t>
  </si>
  <si>
    <t>150051_at</t>
  </si>
  <si>
    <t>CKAP4</t>
  </si>
  <si>
    <t>10970_at</t>
  </si>
  <si>
    <t>TMSB15B</t>
  </si>
  <si>
    <t>286527_at</t>
  </si>
  <si>
    <t>XIRP2</t>
  </si>
  <si>
    <t>129446_at</t>
  </si>
  <si>
    <t>RGL4</t>
  </si>
  <si>
    <t>266747_at</t>
  </si>
  <si>
    <t>ZC2HC1A</t>
  </si>
  <si>
    <t>51101_at</t>
  </si>
  <si>
    <t>HOPX</t>
  </si>
  <si>
    <t>84525_at</t>
  </si>
  <si>
    <t>SALL4</t>
  </si>
  <si>
    <t>57167_at</t>
  </si>
  <si>
    <t>PXDC1</t>
  </si>
  <si>
    <t>221749_at</t>
  </si>
  <si>
    <t>LIG1</t>
  </si>
  <si>
    <t>3978_at</t>
  </si>
  <si>
    <t>FOXO1</t>
  </si>
  <si>
    <t>2308_at</t>
  </si>
  <si>
    <t>DPEP3</t>
  </si>
  <si>
    <t>64180_at</t>
  </si>
  <si>
    <t>TYMS</t>
  </si>
  <si>
    <t>7298_at</t>
  </si>
  <si>
    <t>LTF</t>
  </si>
  <si>
    <t>4057_at</t>
  </si>
  <si>
    <t>MIR4458HG</t>
  </si>
  <si>
    <t>100505738_at</t>
  </si>
  <si>
    <t>HBB</t>
  </si>
  <si>
    <t>3043_at</t>
  </si>
  <si>
    <t>MYEF2</t>
  </si>
  <si>
    <t>50804_at</t>
  </si>
  <si>
    <t>ERCC6L</t>
  </si>
  <si>
    <t>54821_at</t>
  </si>
  <si>
    <t>NUDT14</t>
  </si>
  <si>
    <t>256281_at</t>
  </si>
  <si>
    <t>IFI44L</t>
  </si>
  <si>
    <t>10964_at</t>
  </si>
  <si>
    <t>FIGLA</t>
  </si>
  <si>
    <t>344018_at</t>
  </si>
  <si>
    <t>AIG1</t>
  </si>
  <si>
    <t>51390_at</t>
  </si>
  <si>
    <t>SETBP1</t>
  </si>
  <si>
    <t>26040_at</t>
  </si>
  <si>
    <t>CDC45</t>
  </si>
  <si>
    <t>8318_at</t>
  </si>
  <si>
    <t>CENPM</t>
  </si>
  <si>
    <t>79019_at</t>
  </si>
  <si>
    <t>ANXA5</t>
  </si>
  <si>
    <t>308_at</t>
  </si>
  <si>
    <t>EntrezGene ID</t>
    <phoneticPr fontId="18" type="noConversion"/>
  </si>
  <si>
    <t>FDR</t>
    <phoneticPr fontId="18" type="noConversion"/>
  </si>
  <si>
    <t>Affymetrix ID</t>
    <phoneticPr fontId="18" type="noConversion"/>
  </si>
  <si>
    <r>
      <rPr>
        <b/>
        <i/>
        <sz val="8"/>
        <color theme="1"/>
        <rFont val="Times New Roman"/>
        <family val="1"/>
      </rPr>
      <t>P</t>
    </r>
    <r>
      <rPr>
        <b/>
        <sz val="8"/>
        <color theme="1"/>
        <rFont val="Times New Roman"/>
        <family val="1"/>
      </rPr>
      <t xml:space="preserve"> value</t>
    </r>
    <phoneticPr fontId="18" type="noConversion"/>
  </si>
  <si>
    <t>Gene Symbol</t>
    <phoneticPr fontId="18" type="noConversion"/>
  </si>
  <si>
    <t>Additional file 2: List of 443 down-regulated probes/genes in LSCs versus normal HSC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10" xfId="0" applyFont="1" applyBorder="1" applyAlignment="1">
      <alignment horizontal="center" vertical="center"/>
    </xf>
    <xf numFmtId="11" fontId="19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vertical="center"/>
    </xf>
    <xf numFmtId="0" fontId="20" fillId="0" borderId="10" xfId="0" applyFont="1" applyBorder="1" applyAlignment="1">
      <alignment horizontal="center" vertical="center"/>
    </xf>
    <xf numFmtId="0" fontId="22" fillId="0" borderId="11" xfId="0" applyFont="1" applyBorder="1" applyAlignme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5"/>
  <sheetViews>
    <sheetView tabSelected="1" workbookViewId="0">
      <selection activeCell="B4" sqref="B4"/>
    </sheetView>
  </sheetViews>
  <sheetFormatPr defaultRowHeight="14.4" x14ac:dyDescent="0.25"/>
  <cols>
    <col min="1" max="1" width="12.109375" customWidth="1"/>
    <col min="2" max="3" width="14.5546875" customWidth="1"/>
    <col min="4" max="4" width="14.77734375" customWidth="1"/>
    <col min="5" max="5" width="11.5546875" customWidth="1"/>
    <col min="6" max="6" width="12.5546875" customWidth="1"/>
  </cols>
  <sheetData>
    <row r="1" spans="1:6" ht="30" customHeight="1" x14ac:dyDescent="0.25">
      <c r="A1" s="5" t="s">
        <v>892</v>
      </c>
      <c r="B1" s="5"/>
      <c r="C1" s="5"/>
      <c r="D1" s="5"/>
      <c r="E1" s="5"/>
      <c r="F1" s="5"/>
    </row>
    <row r="2" spans="1:6" x14ac:dyDescent="0.25">
      <c r="A2" s="4" t="s">
        <v>889</v>
      </c>
      <c r="B2" s="4" t="s">
        <v>891</v>
      </c>
      <c r="C2" s="4" t="s">
        <v>887</v>
      </c>
      <c r="D2" s="4" t="s">
        <v>0</v>
      </c>
      <c r="E2" s="4" t="s">
        <v>890</v>
      </c>
      <c r="F2" s="4" t="s">
        <v>888</v>
      </c>
    </row>
    <row r="3" spans="1:6" x14ac:dyDescent="0.25">
      <c r="A3" s="3" t="s">
        <v>2</v>
      </c>
      <c r="B3" s="1" t="s">
        <v>1</v>
      </c>
      <c r="C3" s="1">
        <v>283481</v>
      </c>
      <c r="D3" s="1">
        <v>-3.0559238108192002</v>
      </c>
      <c r="E3" s="2">
        <v>6.0359742180786003E-12</v>
      </c>
      <c r="F3" s="2">
        <v>5.28976100916733E-8</v>
      </c>
    </row>
    <row r="4" spans="1:6" x14ac:dyDescent="0.25">
      <c r="A4" s="3" t="s">
        <v>4</v>
      </c>
      <c r="B4" s="1" t="s">
        <v>3</v>
      </c>
      <c r="C4" s="1">
        <v>572558</v>
      </c>
      <c r="D4" s="1">
        <v>-4.2009414963290697</v>
      </c>
      <c r="E4" s="2">
        <v>8.3570925417357299E-12</v>
      </c>
      <c r="F4" s="2">
        <v>5.28976100916733E-8</v>
      </c>
    </row>
    <row r="5" spans="1:6" x14ac:dyDescent="0.25">
      <c r="A5" s="3" t="s">
        <v>6</v>
      </c>
      <c r="B5" s="1" t="s">
        <v>5</v>
      </c>
      <c r="C5" s="1">
        <v>55086</v>
      </c>
      <c r="D5" s="1">
        <v>-6.4538931999205396</v>
      </c>
      <c r="E5" s="2">
        <v>1.9471631237617001E-11</v>
      </c>
      <c r="F5" s="2">
        <v>8.4175140043790402E-8</v>
      </c>
    </row>
    <row r="6" spans="1:6" x14ac:dyDescent="0.25">
      <c r="A6" s="3" t="s">
        <v>8</v>
      </c>
      <c r="B6" s="1" t="s">
        <v>7</v>
      </c>
      <c r="C6" s="1">
        <v>8309</v>
      </c>
      <c r="D6" s="1">
        <v>-5.4079835524165096</v>
      </c>
      <c r="E6" s="2">
        <v>2.2164184539415001E-11</v>
      </c>
      <c r="F6" s="2">
        <v>8.4175140043790402E-8</v>
      </c>
    </row>
    <row r="7" spans="1:6" x14ac:dyDescent="0.25">
      <c r="A7" s="3" t="s">
        <v>10</v>
      </c>
      <c r="B7" s="1" t="s">
        <v>9</v>
      </c>
      <c r="C7" s="1">
        <v>2053</v>
      </c>
      <c r="D7" s="1">
        <v>-5.4600515275870896</v>
      </c>
      <c r="E7" s="2">
        <v>8.5126245056265502E-11</v>
      </c>
      <c r="F7" s="2">
        <v>2.6941037789557102E-7</v>
      </c>
    </row>
    <row r="8" spans="1:6" x14ac:dyDescent="0.25">
      <c r="A8" s="3" t="s">
        <v>12</v>
      </c>
      <c r="B8" s="1" t="s">
        <v>11</v>
      </c>
      <c r="C8" s="1">
        <v>100129794</v>
      </c>
      <c r="D8" s="1">
        <v>-4.0319503174406899</v>
      </c>
      <c r="E8" s="2">
        <v>1.1182248947350201E-10</v>
      </c>
      <c r="F8" s="2">
        <v>3.0334246465890498E-7</v>
      </c>
    </row>
    <row r="9" spans="1:6" x14ac:dyDescent="0.25">
      <c r="A9" s="3" t="s">
        <v>14</v>
      </c>
      <c r="B9" s="1" t="s">
        <v>13</v>
      </c>
      <c r="C9" s="1">
        <v>286499</v>
      </c>
      <c r="D9" s="1">
        <v>-5.9184726037897004</v>
      </c>
      <c r="E9" s="2">
        <v>1.33024489624579E-10</v>
      </c>
      <c r="F9" s="2">
        <v>3.1575025418513999E-7</v>
      </c>
    </row>
    <row r="10" spans="1:6" x14ac:dyDescent="0.25">
      <c r="A10" s="3" t="s">
        <v>16</v>
      </c>
      <c r="B10" s="1" t="s">
        <v>15</v>
      </c>
      <c r="C10" s="1">
        <v>388341</v>
      </c>
      <c r="D10" s="1">
        <v>-3.77203089516955</v>
      </c>
      <c r="E10" s="2">
        <v>1.8455254676484199E-10</v>
      </c>
      <c r="F10" s="2">
        <v>3.8466718358978201E-7</v>
      </c>
    </row>
    <row r="11" spans="1:6" x14ac:dyDescent="0.25">
      <c r="A11" s="3" t="s">
        <v>18</v>
      </c>
      <c r="B11" s="1" t="s">
        <v>17</v>
      </c>
      <c r="C11" s="1">
        <v>6511</v>
      </c>
      <c r="D11" s="1">
        <v>-4.5105507958704498</v>
      </c>
      <c r="E11" s="2">
        <v>2.02573691921524E-10</v>
      </c>
      <c r="F11" s="2">
        <v>3.8466718358978201E-7</v>
      </c>
    </row>
    <row r="12" spans="1:6" x14ac:dyDescent="0.25">
      <c r="A12" s="3" t="s">
        <v>20</v>
      </c>
      <c r="B12" s="1" t="s">
        <v>19</v>
      </c>
      <c r="C12" s="1">
        <v>4628</v>
      </c>
      <c r="D12" s="1">
        <v>-4.4300708690356601</v>
      </c>
      <c r="E12" s="2">
        <v>2.6728163326195201E-10</v>
      </c>
      <c r="F12" s="2">
        <v>4.6140099400101802E-7</v>
      </c>
    </row>
    <row r="13" spans="1:6" x14ac:dyDescent="0.25">
      <c r="A13" s="3" t="s">
        <v>22</v>
      </c>
      <c r="B13" s="1" t="s">
        <v>21</v>
      </c>
      <c r="C13" s="1">
        <v>288</v>
      </c>
      <c r="D13" s="1">
        <v>-2.93859494142984</v>
      </c>
      <c r="E13" s="2">
        <v>3.2872557339160101E-10</v>
      </c>
      <c r="F13" s="2">
        <v>4.9043756059603197E-7</v>
      </c>
    </row>
    <row r="14" spans="1:6" x14ac:dyDescent="0.25">
      <c r="A14" s="3" t="s">
        <v>24</v>
      </c>
      <c r="B14" s="1" t="s">
        <v>23</v>
      </c>
      <c r="C14" s="1">
        <v>51705</v>
      </c>
      <c r="D14" s="1">
        <v>-4.8628115832014203</v>
      </c>
      <c r="E14" s="2">
        <v>4.5076847944976301E-10</v>
      </c>
      <c r="F14" s="2">
        <v>5.8511242266772102E-7</v>
      </c>
    </row>
    <row r="15" spans="1:6" x14ac:dyDescent="0.25">
      <c r="A15" s="3" t="s">
        <v>26</v>
      </c>
      <c r="B15" s="1" t="s">
        <v>25</v>
      </c>
      <c r="C15" s="1">
        <v>100506125</v>
      </c>
      <c r="D15" s="1">
        <v>-4.28927385618604</v>
      </c>
      <c r="E15" s="2">
        <v>4.6487999300942199E-10</v>
      </c>
      <c r="F15" s="2">
        <v>5.8511242266772102E-7</v>
      </c>
    </row>
    <row r="16" spans="1:6" x14ac:dyDescent="0.25">
      <c r="A16" s="3" t="s">
        <v>28</v>
      </c>
      <c r="B16" s="1" t="s">
        <v>27</v>
      </c>
      <c r="C16" s="1">
        <v>5239</v>
      </c>
      <c r="D16" s="1">
        <v>-3.8028838788769401</v>
      </c>
      <c r="E16" s="2">
        <v>7.9058002208068304E-10</v>
      </c>
      <c r="F16" s="2">
        <v>8.35832600184731E-7</v>
      </c>
    </row>
    <row r="17" spans="1:6" x14ac:dyDescent="0.25">
      <c r="A17" s="3" t="s">
        <v>30</v>
      </c>
      <c r="B17" s="1" t="s">
        <v>29</v>
      </c>
      <c r="C17" s="1">
        <v>5352</v>
      </c>
      <c r="D17" s="1">
        <v>-5.9857301351712104</v>
      </c>
      <c r="E17" s="2">
        <v>7.9230011076545197E-10</v>
      </c>
      <c r="F17" s="2">
        <v>8.35832600184731E-7</v>
      </c>
    </row>
    <row r="18" spans="1:6" x14ac:dyDescent="0.25">
      <c r="A18" s="3" t="s">
        <v>32</v>
      </c>
      <c r="B18" s="1" t="s">
        <v>31</v>
      </c>
      <c r="C18" s="1">
        <v>551</v>
      </c>
      <c r="D18" s="1">
        <v>-4.2218479719610196</v>
      </c>
      <c r="E18" s="2">
        <v>1.40911053597889E-9</v>
      </c>
      <c r="F18" s="2">
        <v>1.3378799983851601E-6</v>
      </c>
    </row>
    <row r="19" spans="1:6" x14ac:dyDescent="0.25">
      <c r="A19" s="3" t="s">
        <v>34</v>
      </c>
      <c r="B19" s="1" t="s">
        <v>33</v>
      </c>
      <c r="C19" s="1">
        <v>275</v>
      </c>
      <c r="D19" s="1">
        <v>-2.6721942483976999</v>
      </c>
      <c r="E19" s="2">
        <v>1.7040269651418201E-9</v>
      </c>
      <c r="F19" s="2">
        <v>1.5408460971941901E-6</v>
      </c>
    </row>
    <row r="20" spans="1:6" x14ac:dyDescent="0.25">
      <c r="A20" s="3" t="s">
        <v>36</v>
      </c>
      <c r="B20" s="1" t="s">
        <v>35</v>
      </c>
      <c r="C20" s="1">
        <v>11197</v>
      </c>
      <c r="D20" s="1">
        <v>-4.4079317127552304</v>
      </c>
      <c r="E20" s="2">
        <v>1.9108931629245701E-9</v>
      </c>
      <c r="F20" s="2">
        <v>1.6493613759443001E-6</v>
      </c>
    </row>
    <row r="21" spans="1:6" x14ac:dyDescent="0.25">
      <c r="A21" s="3" t="s">
        <v>38</v>
      </c>
      <c r="B21" s="1" t="s">
        <v>37</v>
      </c>
      <c r="C21" s="1">
        <v>55190</v>
      </c>
      <c r="D21" s="1">
        <v>-4.5485803311092097</v>
      </c>
      <c r="E21" s="2">
        <v>2.7048665800994201E-9</v>
      </c>
      <c r="F21" s="2">
        <v>2.2331613691090398E-6</v>
      </c>
    </row>
    <row r="22" spans="1:6" x14ac:dyDescent="0.25">
      <c r="A22" s="3" t="s">
        <v>40</v>
      </c>
      <c r="B22" s="1" t="s">
        <v>39</v>
      </c>
      <c r="C22" s="1">
        <v>4781</v>
      </c>
      <c r="D22" s="1">
        <v>-3.7743131358336499</v>
      </c>
      <c r="E22" s="2">
        <v>2.9471930469932801E-9</v>
      </c>
      <c r="F22" s="2">
        <v>2.2835817352893701E-6</v>
      </c>
    </row>
    <row r="23" spans="1:6" x14ac:dyDescent="0.25">
      <c r="A23" s="3" t="s">
        <v>42</v>
      </c>
      <c r="B23" s="1" t="s">
        <v>41</v>
      </c>
      <c r="C23" s="1">
        <v>145282</v>
      </c>
      <c r="D23" s="1">
        <v>-2.61265847979984</v>
      </c>
      <c r="E23" s="2">
        <v>3.0064533878684599E-9</v>
      </c>
      <c r="F23" s="2">
        <v>2.2835817352893701E-6</v>
      </c>
    </row>
    <row r="24" spans="1:6" x14ac:dyDescent="0.25">
      <c r="A24" s="3" t="s">
        <v>44</v>
      </c>
      <c r="B24" s="1" t="s">
        <v>43</v>
      </c>
      <c r="C24" s="1">
        <v>119391</v>
      </c>
      <c r="D24" s="1">
        <v>-3.20819222577195</v>
      </c>
      <c r="E24" s="2">
        <v>4.6618455197330803E-9</v>
      </c>
      <c r="F24" s="2">
        <v>3.4047609451619799E-6</v>
      </c>
    </row>
    <row r="25" spans="1:6" x14ac:dyDescent="0.25">
      <c r="A25" s="3" t="s">
        <v>46</v>
      </c>
      <c r="B25" s="1" t="s">
        <v>45</v>
      </c>
      <c r="C25" s="1">
        <v>22998</v>
      </c>
      <c r="D25" s="1">
        <v>-4.6463300591418202</v>
      </c>
      <c r="E25" s="2">
        <v>4.9509291295812299E-9</v>
      </c>
      <c r="F25" s="2">
        <v>3.4598416694706799E-6</v>
      </c>
    </row>
    <row r="26" spans="1:6" x14ac:dyDescent="0.25">
      <c r="A26" s="3" t="s">
        <v>48</v>
      </c>
      <c r="B26" s="1" t="s">
        <v>47</v>
      </c>
      <c r="C26" s="1">
        <v>5593</v>
      </c>
      <c r="D26" s="1">
        <v>-2.97147203855687</v>
      </c>
      <c r="E26" s="2">
        <v>5.2838700518536798E-9</v>
      </c>
      <c r="F26" s="2">
        <v>3.4598416694706799E-6</v>
      </c>
    </row>
    <row r="27" spans="1:6" x14ac:dyDescent="0.25">
      <c r="A27" s="3" t="s">
        <v>50</v>
      </c>
      <c r="B27" s="1" t="s">
        <v>49</v>
      </c>
      <c r="C27" s="1">
        <v>4674</v>
      </c>
      <c r="D27" s="1">
        <v>-4.5193303219556498</v>
      </c>
      <c r="E27" s="2">
        <v>6.2071312409430401E-9</v>
      </c>
      <c r="F27" s="2">
        <v>3.8713148181707897E-6</v>
      </c>
    </row>
    <row r="28" spans="1:6" x14ac:dyDescent="0.25">
      <c r="A28" s="3" t="s">
        <v>52</v>
      </c>
      <c r="B28" s="1" t="s">
        <v>51</v>
      </c>
      <c r="C28" s="1">
        <v>84302</v>
      </c>
      <c r="D28" s="1">
        <v>-5.2628263975043099</v>
      </c>
      <c r="E28" s="2">
        <v>6.52388615416638E-9</v>
      </c>
      <c r="F28" s="2">
        <v>3.8713148181707897E-6</v>
      </c>
    </row>
    <row r="29" spans="1:6" x14ac:dyDescent="0.25">
      <c r="A29" s="3" t="s">
        <v>54</v>
      </c>
      <c r="B29" s="1" t="s">
        <v>53</v>
      </c>
      <c r="C29" s="1">
        <v>58494</v>
      </c>
      <c r="D29" s="1">
        <v>-5.0593298675393399</v>
      </c>
      <c r="E29" s="2">
        <v>7.7292690202501596E-9</v>
      </c>
      <c r="F29" s="2">
        <v>4.4476087704706096E-6</v>
      </c>
    </row>
    <row r="30" spans="1:6" x14ac:dyDescent="0.25">
      <c r="A30" s="3" t="s">
        <v>56</v>
      </c>
      <c r="B30" s="1" t="s">
        <v>55</v>
      </c>
      <c r="C30" s="1">
        <v>9737</v>
      </c>
      <c r="D30" s="1">
        <v>-3.09242994494205</v>
      </c>
      <c r="E30" s="2">
        <v>8.8386637981254707E-9</v>
      </c>
      <c r="F30" s="2">
        <v>4.9363937312530698E-6</v>
      </c>
    </row>
    <row r="31" spans="1:6" x14ac:dyDescent="0.25">
      <c r="A31" s="3" t="s">
        <v>58</v>
      </c>
      <c r="B31" s="1" t="s">
        <v>57</v>
      </c>
      <c r="C31" s="1">
        <v>5101</v>
      </c>
      <c r="D31" s="1">
        <v>-6.83495140852426</v>
      </c>
      <c r="E31" s="2">
        <v>9.30774128566361E-9</v>
      </c>
      <c r="F31" s="2">
        <v>5.0498485506704601E-6</v>
      </c>
    </row>
    <row r="32" spans="1:6" x14ac:dyDescent="0.25">
      <c r="A32" s="3" t="s">
        <v>60</v>
      </c>
      <c r="B32" s="1" t="s">
        <v>59</v>
      </c>
      <c r="C32" s="1">
        <v>340542</v>
      </c>
      <c r="D32" s="1">
        <v>-6.6621023216385797</v>
      </c>
      <c r="E32" s="2">
        <v>1.0503849214475299E-8</v>
      </c>
      <c r="F32" s="2">
        <v>5.54048868704643E-6</v>
      </c>
    </row>
    <row r="33" spans="1:6" x14ac:dyDescent="0.25">
      <c r="A33" s="3" t="s">
        <v>62</v>
      </c>
      <c r="B33" s="1" t="s">
        <v>61</v>
      </c>
      <c r="C33" s="1">
        <v>7164</v>
      </c>
      <c r="D33" s="1">
        <v>-3.3774067170999902</v>
      </c>
      <c r="E33" s="2">
        <v>1.2491441004690399E-8</v>
      </c>
      <c r="F33" s="2">
        <v>6.0820505958478404E-6</v>
      </c>
    </row>
    <row r="34" spans="1:6" x14ac:dyDescent="0.25">
      <c r="A34" s="3" t="s">
        <v>64</v>
      </c>
      <c r="B34" s="1" t="s">
        <v>63</v>
      </c>
      <c r="C34" s="1">
        <v>92421</v>
      </c>
      <c r="D34" s="1">
        <v>-4.8039836659618</v>
      </c>
      <c r="E34" s="2">
        <v>1.33562695367931E-8</v>
      </c>
      <c r="F34" s="2">
        <v>6.1859073715649804E-6</v>
      </c>
    </row>
    <row r="35" spans="1:6" x14ac:dyDescent="0.25">
      <c r="A35" s="3" t="s">
        <v>66</v>
      </c>
      <c r="B35" s="1" t="s">
        <v>65</v>
      </c>
      <c r="C35" s="1">
        <v>9762</v>
      </c>
      <c r="D35" s="1">
        <v>-4.5680703526413797</v>
      </c>
      <c r="E35" s="2">
        <v>1.4282463369897599E-8</v>
      </c>
      <c r="F35" s="2">
        <v>6.4573737364520596E-6</v>
      </c>
    </row>
    <row r="36" spans="1:6" x14ac:dyDescent="0.25">
      <c r="A36" s="3" t="s">
        <v>68</v>
      </c>
      <c r="B36" s="1" t="s">
        <v>67</v>
      </c>
      <c r="C36" s="1">
        <v>26022</v>
      </c>
      <c r="D36" s="1">
        <v>-6.1679587856510203</v>
      </c>
      <c r="E36" s="2">
        <v>1.6052731405123701E-8</v>
      </c>
      <c r="F36" s="2">
        <v>6.9693693153567697E-6</v>
      </c>
    </row>
    <row r="37" spans="1:6" x14ac:dyDescent="0.25">
      <c r="A37" s="3" t="s">
        <v>70</v>
      </c>
      <c r="B37" s="1" t="s">
        <v>69</v>
      </c>
      <c r="C37" s="1">
        <v>11013</v>
      </c>
      <c r="D37" s="1">
        <v>-4.6183054326428001</v>
      </c>
      <c r="E37" s="2">
        <v>1.6148941485897001E-8</v>
      </c>
      <c r="F37" s="2">
        <v>6.9693693153567697E-6</v>
      </c>
    </row>
    <row r="38" spans="1:6" x14ac:dyDescent="0.25">
      <c r="A38" s="3" t="s">
        <v>72</v>
      </c>
      <c r="B38" s="1" t="s">
        <v>71</v>
      </c>
      <c r="C38" s="1">
        <v>56172</v>
      </c>
      <c r="D38" s="1">
        <v>-3.4696200369354901</v>
      </c>
      <c r="E38" s="2">
        <v>1.8669155668557599E-8</v>
      </c>
      <c r="F38" s="2">
        <v>7.70670863022261E-6</v>
      </c>
    </row>
    <row r="39" spans="1:6" x14ac:dyDescent="0.25">
      <c r="A39" s="3" t="s">
        <v>74</v>
      </c>
      <c r="B39" s="1" t="s">
        <v>73</v>
      </c>
      <c r="C39" s="1">
        <v>999</v>
      </c>
      <c r="D39" s="1">
        <v>-3.3140392573502502</v>
      </c>
      <c r="E39" s="2">
        <v>1.95320030822446E-8</v>
      </c>
      <c r="F39" s="2">
        <v>7.8913448197604706E-6</v>
      </c>
    </row>
    <row r="40" spans="1:6" x14ac:dyDescent="0.25">
      <c r="A40" s="3" t="s">
        <v>76</v>
      </c>
      <c r="B40" s="1" t="s">
        <v>75</v>
      </c>
      <c r="C40" s="1">
        <v>322</v>
      </c>
      <c r="D40" s="1">
        <v>-3.0933286007096501</v>
      </c>
      <c r="E40" s="2">
        <v>2.1451005415323798E-8</v>
      </c>
      <c r="F40" s="2">
        <v>8.4861071214913205E-6</v>
      </c>
    </row>
    <row r="41" spans="1:6" x14ac:dyDescent="0.25">
      <c r="A41" s="3" t="s">
        <v>78</v>
      </c>
      <c r="B41" s="1" t="s">
        <v>77</v>
      </c>
      <c r="C41" s="1">
        <v>4237</v>
      </c>
      <c r="D41" s="1">
        <v>-4.3241817705904397</v>
      </c>
      <c r="E41" s="2">
        <v>2.4332813574886E-8</v>
      </c>
      <c r="F41" s="2">
        <v>9.1736919554742695E-6</v>
      </c>
    </row>
    <row r="42" spans="1:6" x14ac:dyDescent="0.25">
      <c r="A42" s="3" t="s">
        <v>80</v>
      </c>
      <c r="B42" s="1" t="s">
        <v>79</v>
      </c>
      <c r="C42" s="1">
        <v>4675</v>
      </c>
      <c r="D42" s="1">
        <v>-6.9005222436552396</v>
      </c>
      <c r="E42" s="2">
        <v>2.4638384840127801E-8</v>
      </c>
      <c r="F42" s="2">
        <v>9.1736919554742695E-6</v>
      </c>
    </row>
    <row r="43" spans="1:6" x14ac:dyDescent="0.25">
      <c r="A43" s="3" t="s">
        <v>82</v>
      </c>
      <c r="B43" s="1" t="s">
        <v>81</v>
      </c>
      <c r="C43" s="1">
        <v>5087</v>
      </c>
      <c r="D43" s="1">
        <v>-5.2523556361033599</v>
      </c>
      <c r="E43" s="2">
        <v>2.6670894864015799E-8</v>
      </c>
      <c r="F43" s="2">
        <v>9.7394927417845604E-6</v>
      </c>
    </row>
    <row r="44" spans="1:6" x14ac:dyDescent="0.25">
      <c r="A44" s="3" t="s">
        <v>84</v>
      </c>
      <c r="B44" s="1" t="s">
        <v>83</v>
      </c>
      <c r="C44" s="1">
        <v>84620</v>
      </c>
      <c r="D44" s="1">
        <v>-4.5035659278283502</v>
      </c>
      <c r="E44" s="2">
        <v>2.72397489774574E-8</v>
      </c>
      <c r="F44" s="2">
        <v>9.7595394968478906E-6</v>
      </c>
    </row>
    <row r="45" spans="1:6" x14ac:dyDescent="0.25">
      <c r="A45" s="3" t="s">
        <v>86</v>
      </c>
      <c r="B45" s="1" t="s">
        <v>85</v>
      </c>
      <c r="C45" s="1">
        <v>140597</v>
      </c>
      <c r="D45" s="1">
        <v>-6.5743240498728897</v>
      </c>
      <c r="E45" s="2">
        <v>2.9138605349386198E-8</v>
      </c>
      <c r="F45" s="2">
        <v>1.02465366107314E-5</v>
      </c>
    </row>
    <row r="46" spans="1:6" x14ac:dyDescent="0.25">
      <c r="A46" s="3" t="s">
        <v>88</v>
      </c>
      <c r="B46" s="1" t="s">
        <v>87</v>
      </c>
      <c r="C46" s="1">
        <v>57631</v>
      </c>
      <c r="D46" s="1">
        <v>-4.8308780213902001</v>
      </c>
      <c r="E46" s="2">
        <v>4.1936909127534298E-8</v>
      </c>
      <c r="F46" s="2">
        <v>1.4220356561120499E-5</v>
      </c>
    </row>
    <row r="47" spans="1:6" x14ac:dyDescent="0.25">
      <c r="A47" s="3" t="s">
        <v>90</v>
      </c>
      <c r="B47" s="1" t="s">
        <v>89</v>
      </c>
      <c r="C47" s="1">
        <v>2625</v>
      </c>
      <c r="D47" s="1">
        <v>-5.41194680955706</v>
      </c>
      <c r="E47" s="2">
        <v>4.4236925281155799E-8</v>
      </c>
      <c r="F47" s="2">
        <v>1.47371048098924E-5</v>
      </c>
    </row>
    <row r="48" spans="1:6" x14ac:dyDescent="0.25">
      <c r="A48" s="3" t="s">
        <v>92</v>
      </c>
      <c r="B48" s="1" t="s">
        <v>91</v>
      </c>
      <c r="C48" s="1">
        <v>100505881</v>
      </c>
      <c r="D48" s="1">
        <v>-3.1576913164708298</v>
      </c>
      <c r="E48" s="2">
        <v>4.9092851794984001E-8</v>
      </c>
      <c r="F48" s="2">
        <v>1.5962906111527201E-5</v>
      </c>
    </row>
    <row r="49" spans="1:6" x14ac:dyDescent="0.25">
      <c r="A49" s="3" t="s">
        <v>94</v>
      </c>
      <c r="B49" s="1" t="s">
        <v>93</v>
      </c>
      <c r="C49" s="1">
        <v>242</v>
      </c>
      <c r="D49" s="1">
        <v>-2.7706618619999799</v>
      </c>
      <c r="E49" s="2">
        <v>5.1205100980484E-8</v>
      </c>
      <c r="F49" s="2">
        <v>1.5962906111527201E-5</v>
      </c>
    </row>
    <row r="50" spans="1:6" x14ac:dyDescent="0.25">
      <c r="A50" s="3" t="s">
        <v>96</v>
      </c>
      <c r="B50" s="1" t="s">
        <v>95</v>
      </c>
      <c r="C50" s="1">
        <v>80177</v>
      </c>
      <c r="D50" s="1">
        <v>-4.4201796800911399</v>
      </c>
      <c r="E50" s="2">
        <v>5.1279018000060998E-8</v>
      </c>
      <c r="F50" s="2">
        <v>1.5962906111527201E-5</v>
      </c>
    </row>
    <row r="51" spans="1:6" x14ac:dyDescent="0.25">
      <c r="A51" s="3" t="s">
        <v>98</v>
      </c>
      <c r="B51" s="1" t="s">
        <v>97</v>
      </c>
      <c r="C51" s="1">
        <v>51310</v>
      </c>
      <c r="D51" s="1">
        <v>-4.7949517395826904</v>
      </c>
      <c r="E51" s="2">
        <v>5.4473513397137203E-8</v>
      </c>
      <c r="F51" s="2">
        <v>1.63631782295213E-5</v>
      </c>
    </row>
    <row r="52" spans="1:6" x14ac:dyDescent="0.25">
      <c r="A52" s="3" t="s">
        <v>100</v>
      </c>
      <c r="B52" s="1" t="s">
        <v>99</v>
      </c>
      <c r="C52" s="1">
        <v>338811</v>
      </c>
      <c r="D52" s="1">
        <v>-4.1854327738417396</v>
      </c>
      <c r="E52" s="2">
        <v>5.5150002985378999E-8</v>
      </c>
      <c r="F52" s="2">
        <v>1.63631782295213E-5</v>
      </c>
    </row>
    <row r="53" spans="1:6" x14ac:dyDescent="0.25">
      <c r="A53" s="3" t="s">
        <v>102</v>
      </c>
      <c r="B53" s="1" t="s">
        <v>101</v>
      </c>
      <c r="C53" s="1">
        <v>8555</v>
      </c>
      <c r="D53" s="1">
        <v>-3.7832675465318601</v>
      </c>
      <c r="E53" s="2">
        <v>5.8181273956384703E-8</v>
      </c>
      <c r="F53" s="2">
        <v>1.6996987863966001E-5</v>
      </c>
    </row>
    <row r="54" spans="1:6" x14ac:dyDescent="0.25">
      <c r="A54" s="3" t="s">
        <v>104</v>
      </c>
      <c r="B54" s="1" t="s">
        <v>103</v>
      </c>
      <c r="C54" s="1">
        <v>7068</v>
      </c>
      <c r="D54" s="1">
        <v>-3.9965245098639799</v>
      </c>
      <c r="E54" s="2">
        <v>6.4133540794131898E-8</v>
      </c>
      <c r="F54" s="2">
        <v>1.78137755633307E-5</v>
      </c>
    </row>
    <row r="55" spans="1:6" x14ac:dyDescent="0.25">
      <c r="A55" s="3" t="s">
        <v>106</v>
      </c>
      <c r="B55" s="1" t="s">
        <v>105</v>
      </c>
      <c r="C55" s="1">
        <v>100289410</v>
      </c>
      <c r="D55" s="1">
        <v>-3.9096623721272601</v>
      </c>
      <c r="E55" s="2">
        <v>6.4729607344769E-8</v>
      </c>
      <c r="F55" s="2">
        <v>1.78137755633307E-5</v>
      </c>
    </row>
    <row r="56" spans="1:6" x14ac:dyDescent="0.25">
      <c r="A56" s="3" t="s">
        <v>108</v>
      </c>
      <c r="B56" s="1" t="s">
        <v>107</v>
      </c>
      <c r="C56" s="1">
        <v>1289</v>
      </c>
      <c r="D56" s="1">
        <v>-3.6118037233928999</v>
      </c>
      <c r="E56" s="2">
        <v>7.0338913011220798E-8</v>
      </c>
      <c r="F56" s="2">
        <v>1.88121918192968E-5</v>
      </c>
    </row>
    <row r="57" spans="1:6" x14ac:dyDescent="0.25">
      <c r="A57" s="3" t="s">
        <v>110</v>
      </c>
      <c r="B57" s="1" t="s">
        <v>109</v>
      </c>
      <c r="C57" s="1">
        <v>1183</v>
      </c>
      <c r="D57" s="1">
        <v>-2.4446108499958901</v>
      </c>
      <c r="E57" s="2">
        <v>7.9457438750327601E-8</v>
      </c>
      <c r="F57" s="2">
        <v>2.0668730197670801E-5</v>
      </c>
    </row>
    <row r="58" spans="1:6" x14ac:dyDescent="0.25">
      <c r="A58" s="3" t="s">
        <v>112</v>
      </c>
      <c r="B58" s="1" t="s">
        <v>111</v>
      </c>
      <c r="C58" s="1">
        <v>100507303</v>
      </c>
      <c r="D58" s="1">
        <v>-2.38800080301943</v>
      </c>
      <c r="E58" s="2">
        <v>8.4900754743868498E-8</v>
      </c>
      <c r="F58" s="2">
        <v>2.1786222051774599E-5</v>
      </c>
    </row>
    <row r="59" spans="1:6" x14ac:dyDescent="0.25">
      <c r="A59" s="3" t="s">
        <v>114</v>
      </c>
      <c r="B59" s="1" t="s">
        <v>113</v>
      </c>
      <c r="C59" s="1">
        <v>8777</v>
      </c>
      <c r="D59" s="1">
        <v>-4.6555875410769501</v>
      </c>
      <c r="E59" s="2">
        <v>8.7564559091748205E-8</v>
      </c>
      <c r="F59" s="2">
        <v>2.20808244662939E-5</v>
      </c>
    </row>
    <row r="60" spans="1:6" x14ac:dyDescent="0.25">
      <c r="A60" s="3" t="s">
        <v>116</v>
      </c>
      <c r="B60" s="1" t="s">
        <v>115</v>
      </c>
      <c r="C60" s="1">
        <v>3171</v>
      </c>
      <c r="D60" s="1">
        <v>-3.72832784027052</v>
      </c>
      <c r="E60" s="2">
        <v>8.8374462027401797E-8</v>
      </c>
      <c r="F60" s="2">
        <v>2.20808244662939E-5</v>
      </c>
    </row>
    <row r="61" spans="1:6" x14ac:dyDescent="0.25">
      <c r="A61" s="3" t="s">
        <v>118</v>
      </c>
      <c r="B61" s="1" t="s">
        <v>117</v>
      </c>
      <c r="C61" s="1">
        <v>54478</v>
      </c>
      <c r="D61" s="1">
        <v>-4.6275304295673596</v>
      </c>
      <c r="E61" s="2">
        <v>1.06837202680062E-7</v>
      </c>
      <c r="F61" s="2">
        <v>2.53591455211461E-5</v>
      </c>
    </row>
    <row r="62" spans="1:6" x14ac:dyDescent="0.25">
      <c r="A62" s="3" t="s">
        <v>120</v>
      </c>
      <c r="B62" s="1" t="s">
        <v>119</v>
      </c>
      <c r="C62" s="1">
        <v>89927</v>
      </c>
      <c r="D62" s="1">
        <v>-2.9904938747908298</v>
      </c>
      <c r="E62" s="2">
        <v>1.08504875163316E-7</v>
      </c>
      <c r="F62" s="2">
        <v>2.5437025610817399E-5</v>
      </c>
    </row>
    <row r="63" spans="1:6" x14ac:dyDescent="0.25">
      <c r="A63" s="3" t="s">
        <v>122</v>
      </c>
      <c r="B63" s="1" t="s">
        <v>121</v>
      </c>
      <c r="C63" s="1">
        <v>55510</v>
      </c>
      <c r="D63" s="1">
        <v>-3.95161078476327</v>
      </c>
      <c r="E63" s="2">
        <v>1.3383443665070201E-7</v>
      </c>
      <c r="F63" s="2">
        <v>3.02545490185736E-5</v>
      </c>
    </row>
    <row r="64" spans="1:6" x14ac:dyDescent="0.25">
      <c r="A64" s="3" t="s">
        <v>124</v>
      </c>
      <c r="B64" s="1" t="s">
        <v>123</v>
      </c>
      <c r="C64" s="1">
        <v>57484</v>
      </c>
      <c r="D64" s="1">
        <v>-3.4066725654002599</v>
      </c>
      <c r="E64" s="2">
        <v>1.4105195488648801E-7</v>
      </c>
      <c r="F64" s="2">
        <v>3.1511006721641497E-5</v>
      </c>
    </row>
    <row r="65" spans="1:6" x14ac:dyDescent="0.25">
      <c r="A65" s="3" t="s">
        <v>126</v>
      </c>
      <c r="B65" s="1" t="s">
        <v>125</v>
      </c>
      <c r="C65" s="1">
        <v>25937</v>
      </c>
      <c r="D65" s="1">
        <v>-3.0845793476643601</v>
      </c>
      <c r="E65" s="2">
        <v>1.57105832750537E-7</v>
      </c>
      <c r="F65" s="2">
        <v>3.3520029866291397E-5</v>
      </c>
    </row>
    <row r="66" spans="1:6" x14ac:dyDescent="0.25">
      <c r="A66" s="3" t="s">
        <v>128</v>
      </c>
      <c r="B66" s="1" t="s">
        <v>127</v>
      </c>
      <c r="C66" s="1">
        <v>4015</v>
      </c>
      <c r="D66" s="1">
        <v>-3.4549082686150498</v>
      </c>
      <c r="E66" s="2">
        <v>1.6374454741254399E-7</v>
      </c>
      <c r="F66" s="2">
        <v>3.4168628690294501E-5</v>
      </c>
    </row>
    <row r="67" spans="1:6" x14ac:dyDescent="0.25">
      <c r="A67" s="3" t="s">
        <v>130</v>
      </c>
      <c r="B67" s="1" t="s">
        <v>129</v>
      </c>
      <c r="C67" s="1">
        <v>151473</v>
      </c>
      <c r="D67" s="1">
        <v>-4.2741293493945198</v>
      </c>
      <c r="E67" s="2">
        <v>1.6625464615017099E-7</v>
      </c>
      <c r="F67" s="2">
        <v>3.4315320388539103E-5</v>
      </c>
    </row>
    <row r="68" spans="1:6" x14ac:dyDescent="0.25">
      <c r="A68" s="3" t="s">
        <v>132</v>
      </c>
      <c r="B68" s="1" t="s">
        <v>131</v>
      </c>
      <c r="C68" s="1">
        <v>58499</v>
      </c>
      <c r="D68" s="1">
        <v>-5.3243886872166701</v>
      </c>
      <c r="E68" s="2">
        <v>1.83167177716327E-7</v>
      </c>
      <c r="F68" s="2">
        <v>3.7399586426401402E-5</v>
      </c>
    </row>
    <row r="69" spans="1:6" x14ac:dyDescent="0.25">
      <c r="A69" s="3" t="s">
        <v>134</v>
      </c>
      <c r="B69" s="1" t="s">
        <v>133</v>
      </c>
      <c r="C69" s="1">
        <v>79781</v>
      </c>
      <c r="D69" s="1">
        <v>-3.09835603433614</v>
      </c>
      <c r="E69" s="2">
        <v>1.9223653812765E-7</v>
      </c>
      <c r="F69" s="2">
        <v>3.8425048657957301E-5</v>
      </c>
    </row>
    <row r="70" spans="1:6" x14ac:dyDescent="0.25">
      <c r="A70" s="3" t="s">
        <v>136</v>
      </c>
      <c r="B70" s="1" t="s">
        <v>135</v>
      </c>
      <c r="C70" s="1">
        <v>2941</v>
      </c>
      <c r="D70" s="1">
        <v>-2.0037372950885599</v>
      </c>
      <c r="E70" s="2">
        <v>2.05384394152123E-7</v>
      </c>
      <c r="F70" s="2">
        <v>4.0625461047444402E-5</v>
      </c>
    </row>
    <row r="71" spans="1:6" x14ac:dyDescent="0.25">
      <c r="A71" s="3" t="s">
        <v>138</v>
      </c>
      <c r="B71" s="1" t="s">
        <v>137</v>
      </c>
      <c r="C71" s="1">
        <v>5213</v>
      </c>
      <c r="D71" s="1">
        <v>-2.9567032383080099</v>
      </c>
      <c r="E71" s="2">
        <v>2.3225605145282801E-7</v>
      </c>
      <c r="F71" s="2">
        <v>4.5467115062244899E-5</v>
      </c>
    </row>
    <row r="72" spans="1:6" x14ac:dyDescent="0.25">
      <c r="A72" s="3" t="s">
        <v>140</v>
      </c>
      <c r="B72" s="1" t="s">
        <v>139</v>
      </c>
      <c r="C72" s="1">
        <v>256380</v>
      </c>
      <c r="D72" s="1">
        <v>-3.2361574608994901</v>
      </c>
      <c r="E72" s="2">
        <v>2.5164373265091801E-7</v>
      </c>
      <c r="F72" s="2">
        <v>4.82673014071544E-5</v>
      </c>
    </row>
    <row r="73" spans="1:6" x14ac:dyDescent="0.25">
      <c r="A73" s="3" t="s">
        <v>142</v>
      </c>
      <c r="B73" s="1" t="s">
        <v>141</v>
      </c>
      <c r="C73" s="1">
        <v>22874</v>
      </c>
      <c r="D73" s="1">
        <v>-2.7964719551804502</v>
      </c>
      <c r="E73" s="2">
        <v>2.7618760371349701E-7</v>
      </c>
      <c r="F73" s="2">
        <v>5.1926004028867298E-5</v>
      </c>
    </row>
    <row r="74" spans="1:6" x14ac:dyDescent="0.25">
      <c r="A74" s="3" t="s">
        <v>144</v>
      </c>
      <c r="B74" s="1" t="s">
        <v>143</v>
      </c>
      <c r="C74" s="1">
        <v>27330</v>
      </c>
      <c r="D74" s="1">
        <v>-2.32290602634931</v>
      </c>
      <c r="E74" s="2">
        <v>3.0052099377386301E-7</v>
      </c>
      <c r="F74" s="2">
        <v>5.5340609368524203E-5</v>
      </c>
    </row>
    <row r="75" spans="1:6" x14ac:dyDescent="0.25">
      <c r="A75" s="3" t="s">
        <v>146</v>
      </c>
      <c r="B75" s="1" t="s">
        <v>145</v>
      </c>
      <c r="C75" s="1">
        <v>342908</v>
      </c>
      <c r="D75" s="1">
        <v>-2.5989381598271901</v>
      </c>
      <c r="E75" s="2">
        <v>3.02064125707822E-7</v>
      </c>
      <c r="F75" s="2">
        <v>5.5340609368524203E-5</v>
      </c>
    </row>
    <row r="76" spans="1:6" x14ac:dyDescent="0.25">
      <c r="A76" s="3" t="s">
        <v>148</v>
      </c>
      <c r="B76" s="1" t="s">
        <v>147</v>
      </c>
      <c r="C76" s="1">
        <v>55130</v>
      </c>
      <c r="D76" s="1">
        <v>-3.5125886141030298</v>
      </c>
      <c r="E76" s="2">
        <v>3.0309249430336098E-7</v>
      </c>
      <c r="F76" s="2">
        <v>5.5340609368524203E-5</v>
      </c>
    </row>
    <row r="77" spans="1:6" x14ac:dyDescent="0.25">
      <c r="A77" s="3" t="s">
        <v>150</v>
      </c>
      <c r="B77" s="1" t="s">
        <v>149</v>
      </c>
      <c r="C77" s="1">
        <v>5217</v>
      </c>
      <c r="D77" s="1">
        <v>-2.0662910800674399</v>
      </c>
      <c r="E77" s="2">
        <v>3.06109832916947E-7</v>
      </c>
      <c r="F77" s="2">
        <v>5.5359234450094399E-5</v>
      </c>
    </row>
    <row r="78" spans="1:6" x14ac:dyDescent="0.25">
      <c r="A78" s="3" t="s">
        <v>152</v>
      </c>
      <c r="B78" s="1" t="s">
        <v>151</v>
      </c>
      <c r="C78" s="1">
        <v>51375</v>
      </c>
      <c r="D78" s="1">
        <v>-4.4110746368579097</v>
      </c>
      <c r="E78" s="2">
        <v>3.2140174180912899E-7</v>
      </c>
      <c r="F78" s="2">
        <v>5.7576393162391999E-5</v>
      </c>
    </row>
    <row r="79" spans="1:6" x14ac:dyDescent="0.25">
      <c r="A79" s="3" t="s">
        <v>154</v>
      </c>
      <c r="B79" s="1" t="s">
        <v>153</v>
      </c>
      <c r="C79" s="1">
        <v>55612</v>
      </c>
      <c r="D79" s="1">
        <v>-3.1250231142279401</v>
      </c>
      <c r="E79" s="2">
        <v>3.9189863228796401E-7</v>
      </c>
      <c r="F79" s="2">
        <v>6.8905214152927195E-5</v>
      </c>
    </row>
    <row r="80" spans="1:6" x14ac:dyDescent="0.25">
      <c r="A80" s="3" t="s">
        <v>156</v>
      </c>
      <c r="B80" s="1" t="s">
        <v>155</v>
      </c>
      <c r="C80" s="1">
        <v>91851</v>
      </c>
      <c r="D80" s="1">
        <v>-5.4644080289607597</v>
      </c>
      <c r="E80" s="2">
        <v>4.0884378544196201E-7</v>
      </c>
      <c r="F80" s="2">
        <v>7.122508845649E-5</v>
      </c>
    </row>
    <row r="81" spans="1:6" x14ac:dyDescent="0.25">
      <c r="A81" s="3" t="s">
        <v>158</v>
      </c>
      <c r="B81" s="1" t="s">
        <v>157</v>
      </c>
      <c r="C81" s="1">
        <v>1000</v>
      </c>
      <c r="D81" s="1">
        <v>-3.0744208848491499</v>
      </c>
      <c r="E81" s="2">
        <v>4.6207649856847999E-7</v>
      </c>
      <c r="F81" s="2">
        <v>7.8342594922472102E-5</v>
      </c>
    </row>
    <row r="82" spans="1:6" x14ac:dyDescent="0.25">
      <c r="A82" s="3" t="s">
        <v>160</v>
      </c>
      <c r="B82" s="1" t="s">
        <v>159</v>
      </c>
      <c r="C82" s="1">
        <v>1047</v>
      </c>
      <c r="D82" s="1">
        <v>-6.2742970680979999</v>
      </c>
      <c r="E82" s="2">
        <v>4.9576289304790199E-7</v>
      </c>
      <c r="F82" s="2">
        <v>8.2579312070935198E-5</v>
      </c>
    </row>
    <row r="83" spans="1:6" x14ac:dyDescent="0.25">
      <c r="A83" s="3" t="s">
        <v>162</v>
      </c>
      <c r="B83" s="1" t="s">
        <v>161</v>
      </c>
      <c r="C83" s="1">
        <v>688</v>
      </c>
      <c r="D83" s="1">
        <v>-3.3105324734324402</v>
      </c>
      <c r="E83" s="2">
        <v>5.4823091736494004E-7</v>
      </c>
      <c r="F83" s="2">
        <v>9.0524842520372603E-5</v>
      </c>
    </row>
    <row r="84" spans="1:6" x14ac:dyDescent="0.25">
      <c r="A84" s="3" t="s">
        <v>164</v>
      </c>
      <c r="B84" s="1" t="s">
        <v>163</v>
      </c>
      <c r="C84" s="1">
        <v>3131</v>
      </c>
      <c r="D84" s="1">
        <v>-6.8450387765481002</v>
      </c>
      <c r="E84" s="2">
        <v>5.5564069938487003E-7</v>
      </c>
      <c r="F84" s="2">
        <v>9.0957424488097305E-5</v>
      </c>
    </row>
    <row r="85" spans="1:6" x14ac:dyDescent="0.25">
      <c r="A85" s="3" t="s">
        <v>166</v>
      </c>
      <c r="B85" s="1" t="s">
        <v>165</v>
      </c>
      <c r="C85" s="1">
        <v>715</v>
      </c>
      <c r="D85" s="1">
        <v>-2.03033350624042</v>
      </c>
      <c r="E85" s="2">
        <v>5.9807574019537495E-7</v>
      </c>
      <c r="F85" s="2">
        <v>9.6244578225169198E-5</v>
      </c>
    </row>
    <row r="86" spans="1:6" x14ac:dyDescent="0.25">
      <c r="A86" s="3" t="s">
        <v>168</v>
      </c>
      <c r="B86" s="1" t="s">
        <v>167</v>
      </c>
      <c r="C86" s="1">
        <v>146849</v>
      </c>
      <c r="D86" s="1">
        <v>-4.08980923007472</v>
      </c>
      <c r="E86" s="2">
        <v>6.4510980352678796E-7</v>
      </c>
      <c r="F86" s="1">
        <v>1.0294109293420301E-4</v>
      </c>
    </row>
    <row r="87" spans="1:6" x14ac:dyDescent="0.25">
      <c r="A87" s="3" t="s">
        <v>170</v>
      </c>
      <c r="B87" s="1" t="s">
        <v>169</v>
      </c>
      <c r="C87" s="1">
        <v>1005</v>
      </c>
      <c r="D87" s="1">
        <v>-4.2331641108321598</v>
      </c>
      <c r="E87" s="2">
        <v>7.9301233859784204E-7</v>
      </c>
      <c r="F87" s="1">
        <v>1.2343042047241299E-4</v>
      </c>
    </row>
    <row r="88" spans="1:6" x14ac:dyDescent="0.25">
      <c r="A88" s="3" t="s">
        <v>172</v>
      </c>
      <c r="B88" s="1" t="s">
        <v>171</v>
      </c>
      <c r="C88" s="1">
        <v>81031</v>
      </c>
      <c r="D88" s="1">
        <v>-5.2420330126792098</v>
      </c>
      <c r="E88" s="2">
        <v>8.1218317010482199E-7</v>
      </c>
      <c r="F88" s="1">
        <v>1.2437537271871299E-4</v>
      </c>
    </row>
    <row r="89" spans="1:6" x14ac:dyDescent="0.25">
      <c r="A89" s="3" t="s">
        <v>174</v>
      </c>
      <c r="B89" s="1" t="s">
        <v>173</v>
      </c>
      <c r="C89" s="1">
        <v>83698</v>
      </c>
      <c r="D89" s="1">
        <v>-3.4284048507176399</v>
      </c>
      <c r="E89" s="2">
        <v>1.0278249165170301E-6</v>
      </c>
      <c r="F89" s="1">
        <v>1.5368005779324299E-4</v>
      </c>
    </row>
    <row r="90" spans="1:6" x14ac:dyDescent="0.25">
      <c r="A90" s="3" t="s">
        <v>176</v>
      </c>
      <c r="B90" s="1" t="s">
        <v>175</v>
      </c>
      <c r="C90" s="1">
        <v>1393</v>
      </c>
      <c r="D90" s="1">
        <v>-4.7617213554240196</v>
      </c>
      <c r="E90" s="2">
        <v>1.04492837957588E-6</v>
      </c>
      <c r="F90" s="1">
        <v>1.5501675781067501E-4</v>
      </c>
    </row>
    <row r="91" spans="1:6" x14ac:dyDescent="0.25">
      <c r="A91" s="3" t="s">
        <v>178</v>
      </c>
      <c r="B91" s="1" t="s">
        <v>177</v>
      </c>
      <c r="C91" s="1">
        <v>65975</v>
      </c>
      <c r="D91" s="1">
        <v>-3.5846437294034401</v>
      </c>
      <c r="E91" s="2">
        <v>1.0834761401734799E-6</v>
      </c>
      <c r="F91" s="1">
        <v>1.5948936764150501E-4</v>
      </c>
    </row>
    <row r="92" spans="1:6" x14ac:dyDescent="0.25">
      <c r="A92" s="3" t="s">
        <v>180</v>
      </c>
      <c r="B92" s="1" t="s">
        <v>179</v>
      </c>
      <c r="C92" s="1">
        <v>2952</v>
      </c>
      <c r="D92" s="1">
        <v>-3.78377036372048</v>
      </c>
      <c r="E92" s="2">
        <v>1.2514069324903001E-6</v>
      </c>
      <c r="F92" s="1">
        <v>1.81396688863041E-4</v>
      </c>
    </row>
    <row r="93" spans="1:6" x14ac:dyDescent="0.25">
      <c r="A93" s="3" t="s">
        <v>182</v>
      </c>
      <c r="B93" s="1" t="s">
        <v>181</v>
      </c>
      <c r="C93" s="1">
        <v>85453</v>
      </c>
      <c r="D93" s="1">
        <v>-3.82166199323916</v>
      </c>
      <c r="E93" s="2">
        <v>1.2656737315358501E-6</v>
      </c>
      <c r="F93" s="1">
        <v>1.82074837031321E-4</v>
      </c>
    </row>
    <row r="94" spans="1:6" x14ac:dyDescent="0.25">
      <c r="A94" s="3" t="s">
        <v>184</v>
      </c>
      <c r="B94" s="1" t="s">
        <v>183</v>
      </c>
      <c r="C94" s="1">
        <v>84417</v>
      </c>
      <c r="D94" s="1">
        <v>-3.8854506000697602</v>
      </c>
      <c r="E94" s="2">
        <v>1.2980856664045601E-6</v>
      </c>
      <c r="F94" s="1">
        <v>1.85333449017716E-4</v>
      </c>
    </row>
    <row r="95" spans="1:6" x14ac:dyDescent="0.25">
      <c r="A95" s="3" t="s">
        <v>186</v>
      </c>
      <c r="B95" s="1" t="s">
        <v>185</v>
      </c>
      <c r="C95" s="1">
        <v>54435</v>
      </c>
      <c r="D95" s="1">
        <v>-4.2502909077683402</v>
      </c>
      <c r="E95" s="2">
        <v>1.48220004990548E-6</v>
      </c>
      <c r="F95" s="1">
        <v>2.06952181968053E-4</v>
      </c>
    </row>
    <row r="96" spans="1:6" x14ac:dyDescent="0.25">
      <c r="A96" s="3" t="s">
        <v>188</v>
      </c>
      <c r="B96" s="1" t="s">
        <v>187</v>
      </c>
      <c r="C96" s="1">
        <v>11061</v>
      </c>
      <c r="D96" s="1">
        <v>-3.1886839187125</v>
      </c>
      <c r="E96" s="2">
        <v>1.77690748227017E-6</v>
      </c>
      <c r="F96" s="1">
        <v>2.39302809793108E-4</v>
      </c>
    </row>
    <row r="97" spans="1:6" x14ac:dyDescent="0.25">
      <c r="A97" s="3" t="s">
        <v>190</v>
      </c>
      <c r="B97" s="1" t="s">
        <v>189</v>
      </c>
      <c r="C97" s="1">
        <v>1421</v>
      </c>
      <c r="D97" s="1">
        <v>-3.5194559140547099</v>
      </c>
      <c r="E97" s="2">
        <v>1.79997578978395E-6</v>
      </c>
      <c r="F97" s="1">
        <v>2.4070239628315099E-4</v>
      </c>
    </row>
    <row r="98" spans="1:6" x14ac:dyDescent="0.25">
      <c r="A98" s="3" t="s">
        <v>192</v>
      </c>
      <c r="B98" s="1" t="s">
        <v>191</v>
      </c>
      <c r="C98" s="1">
        <v>768096</v>
      </c>
      <c r="D98" s="1">
        <v>-3.4395719607069601</v>
      </c>
      <c r="E98" s="2">
        <v>1.8134540504274701E-6</v>
      </c>
      <c r="F98" s="1">
        <v>2.4080894380116899E-4</v>
      </c>
    </row>
    <row r="99" spans="1:6" x14ac:dyDescent="0.25">
      <c r="A99" s="3" t="s">
        <v>194</v>
      </c>
      <c r="B99" s="1" t="s">
        <v>193</v>
      </c>
      <c r="C99" s="1">
        <v>2200</v>
      </c>
      <c r="D99" s="1">
        <v>-2.8856237163947802</v>
      </c>
      <c r="E99" s="2">
        <v>1.97837224422245E-6</v>
      </c>
      <c r="F99" s="1">
        <v>2.55559935683946E-4</v>
      </c>
    </row>
    <row r="100" spans="1:6" x14ac:dyDescent="0.25">
      <c r="A100" s="3" t="s">
        <v>196</v>
      </c>
      <c r="B100" s="1" t="s">
        <v>195</v>
      </c>
      <c r="C100" s="1">
        <v>8544</v>
      </c>
      <c r="D100" s="1">
        <v>-5.0727587355569899</v>
      </c>
      <c r="E100" s="2">
        <v>2.0851237959015101E-6</v>
      </c>
      <c r="F100" s="1">
        <v>2.6221467390976001E-4</v>
      </c>
    </row>
    <row r="101" spans="1:6" x14ac:dyDescent="0.25">
      <c r="A101" s="3" t="s">
        <v>198</v>
      </c>
      <c r="B101" s="1" t="s">
        <v>197</v>
      </c>
      <c r="C101" s="1">
        <v>117247</v>
      </c>
      <c r="D101" s="1">
        <v>-3.58868519611431</v>
      </c>
      <c r="E101" s="2">
        <v>2.2177965942507699E-6</v>
      </c>
      <c r="F101" s="1">
        <v>2.7525319953090101E-4</v>
      </c>
    </row>
    <row r="102" spans="1:6" x14ac:dyDescent="0.25">
      <c r="A102" s="3" t="s">
        <v>200</v>
      </c>
      <c r="B102" s="1" t="s">
        <v>199</v>
      </c>
      <c r="C102" s="1">
        <v>57211</v>
      </c>
      <c r="D102" s="1">
        <v>-4.90129429716752</v>
      </c>
      <c r="E102" s="2">
        <v>2.2409508423931999E-6</v>
      </c>
      <c r="F102" s="1">
        <v>2.7537266431302399E-4</v>
      </c>
    </row>
    <row r="103" spans="1:6" x14ac:dyDescent="0.25">
      <c r="A103" s="3" t="s">
        <v>202</v>
      </c>
      <c r="B103" s="1" t="s">
        <v>201</v>
      </c>
      <c r="C103" s="1">
        <v>56849</v>
      </c>
      <c r="D103" s="1">
        <v>-4.15421179025559</v>
      </c>
      <c r="E103" s="2">
        <v>2.3556595636025298E-6</v>
      </c>
      <c r="F103" s="1">
        <v>2.8311151552688898E-4</v>
      </c>
    </row>
    <row r="104" spans="1:6" x14ac:dyDescent="0.25">
      <c r="A104" s="3" t="s">
        <v>204</v>
      </c>
      <c r="B104" s="1" t="s">
        <v>203</v>
      </c>
      <c r="C104" s="1">
        <v>5125</v>
      </c>
      <c r="D104" s="1">
        <v>-3.9659864184028302</v>
      </c>
      <c r="E104" s="2">
        <v>2.40392737984114E-6</v>
      </c>
      <c r="F104" s="1">
        <v>2.8709545292958101E-4</v>
      </c>
    </row>
    <row r="105" spans="1:6" x14ac:dyDescent="0.25">
      <c r="A105" s="3" t="s">
        <v>206</v>
      </c>
      <c r="B105" s="1" t="s">
        <v>205</v>
      </c>
      <c r="C105" s="1">
        <v>6769</v>
      </c>
      <c r="D105" s="1">
        <v>-3.2406020760245</v>
      </c>
      <c r="E105" s="2">
        <v>2.5024036717302299E-6</v>
      </c>
      <c r="F105" s="1">
        <v>2.95269509386671E-4</v>
      </c>
    </row>
    <row r="106" spans="1:6" x14ac:dyDescent="0.25">
      <c r="A106" s="3" t="s">
        <v>208</v>
      </c>
      <c r="B106" s="1" t="s">
        <v>207</v>
      </c>
      <c r="C106" s="1">
        <v>50859</v>
      </c>
      <c r="D106" s="1">
        <v>-3.40887950497536</v>
      </c>
      <c r="E106" s="2">
        <v>2.5034699568831501E-6</v>
      </c>
      <c r="F106" s="1">
        <v>2.95269509386671E-4</v>
      </c>
    </row>
    <row r="107" spans="1:6" x14ac:dyDescent="0.25">
      <c r="A107" s="3" t="s">
        <v>210</v>
      </c>
      <c r="B107" s="1" t="s">
        <v>209</v>
      </c>
      <c r="C107" s="1">
        <v>51361</v>
      </c>
      <c r="D107" s="1">
        <v>-4.1814424385394098</v>
      </c>
      <c r="E107" s="2">
        <v>2.5844091117400699E-6</v>
      </c>
      <c r="F107" s="1">
        <v>3.0176965327143198E-4</v>
      </c>
    </row>
    <row r="108" spans="1:6" x14ac:dyDescent="0.25">
      <c r="A108" s="3" t="s">
        <v>212</v>
      </c>
      <c r="B108" s="1" t="s">
        <v>211</v>
      </c>
      <c r="C108" s="1">
        <v>7216</v>
      </c>
      <c r="D108" s="1">
        <v>-2.78123064127954</v>
      </c>
      <c r="E108" s="2">
        <v>2.62766114191539E-6</v>
      </c>
      <c r="F108" s="1">
        <v>3.0240398438685602E-4</v>
      </c>
    </row>
    <row r="109" spans="1:6" x14ac:dyDescent="0.25">
      <c r="A109" s="3" t="s">
        <v>214</v>
      </c>
      <c r="B109" s="1" t="s">
        <v>213</v>
      </c>
      <c r="C109" s="1">
        <v>23037</v>
      </c>
      <c r="D109" s="1">
        <v>-3.2954479298831898</v>
      </c>
      <c r="E109" s="2">
        <v>2.6650318847819401E-6</v>
      </c>
      <c r="F109" s="1">
        <v>3.0303167940194198E-4</v>
      </c>
    </row>
    <row r="110" spans="1:6" x14ac:dyDescent="0.25">
      <c r="A110" s="3" t="s">
        <v>216</v>
      </c>
      <c r="B110" s="1" t="s">
        <v>215</v>
      </c>
      <c r="C110" s="1">
        <v>286046</v>
      </c>
      <c r="D110" s="1">
        <v>-2.25352504809887</v>
      </c>
      <c r="E110" s="2">
        <v>2.7696207463710599E-6</v>
      </c>
      <c r="F110" s="1">
        <v>3.13049573528809E-4</v>
      </c>
    </row>
    <row r="111" spans="1:6" x14ac:dyDescent="0.25">
      <c r="A111" s="3" t="s">
        <v>218</v>
      </c>
      <c r="B111" s="1" t="s">
        <v>217</v>
      </c>
      <c r="C111" s="1">
        <v>1131</v>
      </c>
      <c r="D111" s="1">
        <v>-3.4160981667539501</v>
      </c>
      <c r="E111" s="2">
        <v>2.9497900282348301E-6</v>
      </c>
      <c r="F111" s="1">
        <v>3.2756469500673199E-4</v>
      </c>
    </row>
    <row r="112" spans="1:6" x14ac:dyDescent="0.25">
      <c r="A112" s="3" t="s">
        <v>220</v>
      </c>
      <c r="B112" s="1" t="s">
        <v>219</v>
      </c>
      <c r="C112" s="1">
        <v>7754</v>
      </c>
      <c r="D112" s="1">
        <v>-3.60105587480319</v>
      </c>
      <c r="E112" s="2">
        <v>3.0216256347087798E-6</v>
      </c>
      <c r="F112" s="1">
        <v>3.3166271200858299E-4</v>
      </c>
    </row>
    <row r="113" spans="1:6" x14ac:dyDescent="0.25">
      <c r="A113" s="3" t="s">
        <v>222</v>
      </c>
      <c r="B113" s="1" t="s">
        <v>221</v>
      </c>
      <c r="C113" s="1">
        <v>2069</v>
      </c>
      <c r="D113" s="1">
        <v>-4.7942392221501899</v>
      </c>
      <c r="E113" s="2">
        <v>3.1374515740308599E-6</v>
      </c>
      <c r="F113" s="1">
        <v>3.3798550501821102E-4</v>
      </c>
    </row>
    <row r="114" spans="1:6" x14ac:dyDescent="0.25">
      <c r="A114" s="3" t="s">
        <v>224</v>
      </c>
      <c r="B114" s="1" t="s">
        <v>223</v>
      </c>
      <c r="C114" s="1">
        <v>57415</v>
      </c>
      <c r="D114" s="1">
        <v>-5.5449897017671601</v>
      </c>
      <c r="E114" s="2">
        <v>3.1516360009528699E-6</v>
      </c>
      <c r="F114" s="1">
        <v>3.3798550501821102E-4</v>
      </c>
    </row>
    <row r="115" spans="1:6" x14ac:dyDescent="0.25">
      <c r="A115" s="3" t="s">
        <v>226</v>
      </c>
      <c r="B115" s="1" t="s">
        <v>225</v>
      </c>
      <c r="C115" s="1">
        <v>112399</v>
      </c>
      <c r="D115" s="1">
        <v>-2.6194514807268199</v>
      </c>
      <c r="E115" s="2">
        <v>3.4259524320831102E-6</v>
      </c>
      <c r="F115" s="1">
        <v>3.6343804878673799E-4</v>
      </c>
    </row>
    <row r="116" spans="1:6" x14ac:dyDescent="0.25">
      <c r="A116" s="3" t="s">
        <v>228</v>
      </c>
      <c r="B116" s="1" t="s">
        <v>227</v>
      </c>
      <c r="C116" s="1">
        <v>26960</v>
      </c>
      <c r="D116" s="1">
        <v>-2.4999373267704499</v>
      </c>
      <c r="E116" s="2">
        <v>3.45623296408632E-6</v>
      </c>
      <c r="F116" s="1">
        <v>3.6461337641686102E-4</v>
      </c>
    </row>
    <row r="117" spans="1:6" x14ac:dyDescent="0.25">
      <c r="A117" s="3" t="s">
        <v>230</v>
      </c>
      <c r="B117" s="1" t="s">
        <v>229</v>
      </c>
      <c r="C117" s="1">
        <v>9071</v>
      </c>
      <c r="D117" s="1">
        <v>-3.2226453942502999</v>
      </c>
      <c r="E117" s="2">
        <v>3.8449391092389003E-6</v>
      </c>
      <c r="F117" s="1">
        <v>3.8890860398761999E-4</v>
      </c>
    </row>
    <row r="118" spans="1:6" x14ac:dyDescent="0.25">
      <c r="A118" s="3" t="s">
        <v>232</v>
      </c>
      <c r="B118" s="1" t="s">
        <v>231</v>
      </c>
      <c r="C118" s="1">
        <v>4929</v>
      </c>
      <c r="D118" s="1">
        <v>-3.5675120933671001</v>
      </c>
      <c r="E118" s="2">
        <v>3.9250244812687499E-6</v>
      </c>
      <c r="F118" s="1">
        <v>3.9227520986743298E-4</v>
      </c>
    </row>
    <row r="119" spans="1:6" x14ac:dyDescent="0.25">
      <c r="A119" s="3" t="s">
        <v>234</v>
      </c>
      <c r="B119" s="1" t="s">
        <v>233</v>
      </c>
      <c r="C119" s="1">
        <v>874</v>
      </c>
      <c r="D119" s="1">
        <v>-4.2679117273910698</v>
      </c>
      <c r="E119" s="2">
        <v>4.1443881446968496E-6</v>
      </c>
      <c r="F119" s="1">
        <v>4.0988430458150298E-4</v>
      </c>
    </row>
    <row r="120" spans="1:6" x14ac:dyDescent="0.25">
      <c r="A120" s="3" t="s">
        <v>236</v>
      </c>
      <c r="B120" s="1" t="s">
        <v>235</v>
      </c>
      <c r="C120" s="1">
        <v>6297</v>
      </c>
      <c r="D120" s="1">
        <v>-4.0567204672835304</v>
      </c>
      <c r="E120" s="2">
        <v>4.2605958952025996E-6</v>
      </c>
      <c r="F120" s="1">
        <v>4.17033275536093E-4</v>
      </c>
    </row>
    <row r="121" spans="1:6" x14ac:dyDescent="0.25">
      <c r="A121" s="3" t="s">
        <v>238</v>
      </c>
      <c r="B121" s="1" t="s">
        <v>237</v>
      </c>
      <c r="C121" s="1">
        <v>10669</v>
      </c>
      <c r="D121" s="1">
        <v>-2.40288938375563</v>
      </c>
      <c r="E121" s="2">
        <v>4.44645635871665E-6</v>
      </c>
      <c r="F121" s="1">
        <v>4.2848518701558101E-4</v>
      </c>
    </row>
    <row r="122" spans="1:6" x14ac:dyDescent="0.25">
      <c r="A122" s="3" t="s">
        <v>240</v>
      </c>
      <c r="B122" s="1" t="s">
        <v>239</v>
      </c>
      <c r="C122" s="1">
        <v>152273</v>
      </c>
      <c r="D122" s="1">
        <v>-3.4012957818172</v>
      </c>
      <c r="E122" s="2">
        <v>4.4763494490531902E-6</v>
      </c>
      <c r="F122" s="1">
        <v>4.2848518701558101E-4</v>
      </c>
    </row>
    <row r="123" spans="1:6" x14ac:dyDescent="0.25">
      <c r="A123" s="3" t="s">
        <v>242</v>
      </c>
      <c r="B123" s="1" t="s">
        <v>241</v>
      </c>
      <c r="C123" s="1">
        <v>9143</v>
      </c>
      <c r="D123" s="1">
        <v>-3.1601792286674999</v>
      </c>
      <c r="E123" s="2">
        <v>4.79775388606704E-6</v>
      </c>
      <c r="F123" s="1">
        <v>4.4759106904634899E-4</v>
      </c>
    </row>
    <row r="124" spans="1:6" x14ac:dyDescent="0.25">
      <c r="A124" s="3" t="s">
        <v>244</v>
      </c>
      <c r="B124" s="1" t="s">
        <v>243</v>
      </c>
      <c r="C124" s="1">
        <v>255231</v>
      </c>
      <c r="D124" s="1">
        <v>-2.8049166531224299</v>
      </c>
      <c r="E124" s="2">
        <v>5.09356927308617E-6</v>
      </c>
      <c r="F124" s="1">
        <v>4.6725500930740698E-4</v>
      </c>
    </row>
    <row r="125" spans="1:6" x14ac:dyDescent="0.25">
      <c r="A125" s="3" t="s">
        <v>246</v>
      </c>
      <c r="B125" s="1" t="s">
        <v>245</v>
      </c>
      <c r="C125" s="1">
        <v>116159</v>
      </c>
      <c r="D125" s="1">
        <v>-5.4511494954316397</v>
      </c>
      <c r="E125" s="2">
        <v>5.1641144010624402E-6</v>
      </c>
      <c r="F125" s="1">
        <v>4.6919315005633798E-4</v>
      </c>
    </row>
    <row r="126" spans="1:6" x14ac:dyDescent="0.25">
      <c r="A126" s="3" t="s">
        <v>248</v>
      </c>
      <c r="B126" s="1" t="s">
        <v>247</v>
      </c>
      <c r="C126" s="1">
        <v>9915</v>
      </c>
      <c r="D126" s="1">
        <v>-3.13323412844557</v>
      </c>
      <c r="E126" s="2">
        <v>5.2469545849555797E-6</v>
      </c>
      <c r="F126" s="1">
        <v>4.7220104556266101E-4</v>
      </c>
    </row>
    <row r="127" spans="1:6" x14ac:dyDescent="0.25">
      <c r="A127" s="3" t="s">
        <v>250</v>
      </c>
      <c r="B127" s="1" t="s">
        <v>249</v>
      </c>
      <c r="C127" s="1">
        <v>7123</v>
      </c>
      <c r="D127" s="1">
        <v>-3.7348152071192802</v>
      </c>
      <c r="E127" s="2">
        <v>5.2992184138472801E-6</v>
      </c>
      <c r="F127" s="1">
        <v>4.7465499273842502E-4</v>
      </c>
    </row>
    <row r="128" spans="1:6" x14ac:dyDescent="0.25">
      <c r="A128" s="3" t="s">
        <v>252</v>
      </c>
      <c r="B128" s="1" t="s">
        <v>251</v>
      </c>
      <c r="C128" s="1">
        <v>54551</v>
      </c>
      <c r="D128" s="1">
        <v>-3.6636061120918999</v>
      </c>
      <c r="E128" s="2">
        <v>5.4160999823776596E-6</v>
      </c>
      <c r="F128" s="1">
        <v>4.8284658481394103E-4</v>
      </c>
    </row>
    <row r="129" spans="1:6" x14ac:dyDescent="0.25">
      <c r="A129" s="3" t="s">
        <v>254</v>
      </c>
      <c r="B129" s="1" t="s">
        <v>253</v>
      </c>
      <c r="C129" s="1">
        <v>7220</v>
      </c>
      <c r="D129" s="1">
        <v>-3.1906738869828102</v>
      </c>
      <c r="E129" s="2">
        <v>5.6409649386872702E-6</v>
      </c>
      <c r="F129" s="1">
        <v>4.9821527079410501E-4</v>
      </c>
    </row>
    <row r="130" spans="1:6" x14ac:dyDescent="0.25">
      <c r="A130" s="3" t="s">
        <v>256</v>
      </c>
      <c r="B130" s="1" t="s">
        <v>255</v>
      </c>
      <c r="C130" s="1">
        <v>56288</v>
      </c>
      <c r="D130" s="1">
        <v>-2.9936833000364298</v>
      </c>
      <c r="E130" s="2">
        <v>5.9871511358688698E-6</v>
      </c>
      <c r="F130" s="1">
        <v>5.2151382072942196E-4</v>
      </c>
    </row>
    <row r="131" spans="1:6" x14ac:dyDescent="0.25">
      <c r="A131" s="3" t="s">
        <v>258</v>
      </c>
      <c r="B131" s="1" t="s">
        <v>257</v>
      </c>
      <c r="C131" s="1">
        <v>216</v>
      </c>
      <c r="D131" s="1">
        <v>-4.09216470747812</v>
      </c>
      <c r="E131" s="2">
        <v>6.1254158070381903E-6</v>
      </c>
      <c r="F131" s="1">
        <v>5.3112109936003698E-4</v>
      </c>
    </row>
    <row r="132" spans="1:6" x14ac:dyDescent="0.25">
      <c r="A132" s="3" t="s">
        <v>260</v>
      </c>
      <c r="B132" s="1" t="s">
        <v>259</v>
      </c>
      <c r="C132" s="1">
        <v>154215</v>
      </c>
      <c r="D132" s="1">
        <v>-4.7546310431176702</v>
      </c>
      <c r="E132" s="2">
        <v>6.1575824779117598E-6</v>
      </c>
      <c r="F132" s="1">
        <v>5.3148333487757502E-4</v>
      </c>
    </row>
    <row r="133" spans="1:6" x14ac:dyDescent="0.25">
      <c r="A133" s="3" t="s">
        <v>262</v>
      </c>
      <c r="B133" s="1" t="s">
        <v>261</v>
      </c>
      <c r="C133" s="1">
        <v>7345</v>
      </c>
      <c r="D133" s="1">
        <v>-4.3801625265539004</v>
      </c>
      <c r="E133" s="2">
        <v>6.2356115523598997E-6</v>
      </c>
      <c r="F133" s="1">
        <v>5.3578293107584701E-4</v>
      </c>
    </row>
    <row r="134" spans="1:6" x14ac:dyDescent="0.25">
      <c r="A134" s="3" t="s">
        <v>264</v>
      </c>
      <c r="B134" s="1" t="s">
        <v>263</v>
      </c>
      <c r="C134" s="1">
        <v>79974</v>
      </c>
      <c r="D134" s="1">
        <v>-2.9822485036714901</v>
      </c>
      <c r="E134" s="2">
        <v>6.4899140257348501E-6</v>
      </c>
      <c r="F134" s="1">
        <v>5.5016507783338896E-4</v>
      </c>
    </row>
    <row r="135" spans="1:6" x14ac:dyDescent="0.25">
      <c r="A135" s="3" t="s">
        <v>266</v>
      </c>
      <c r="B135" s="1" t="s">
        <v>265</v>
      </c>
      <c r="C135" s="1">
        <v>54830</v>
      </c>
      <c r="D135" s="1">
        <v>-3.25210610376211</v>
      </c>
      <c r="E135" s="2">
        <v>6.7463377552512901E-6</v>
      </c>
      <c r="F135" s="1">
        <v>5.6501132829928503E-4</v>
      </c>
    </row>
    <row r="136" spans="1:6" x14ac:dyDescent="0.25">
      <c r="A136" s="3" t="s">
        <v>268</v>
      </c>
      <c r="B136" s="1" t="s">
        <v>267</v>
      </c>
      <c r="C136" s="1">
        <v>57493</v>
      </c>
      <c r="D136" s="1">
        <v>-3.3726689142174999</v>
      </c>
      <c r="E136" s="2">
        <v>6.7543088906176002E-6</v>
      </c>
      <c r="F136" s="1">
        <v>5.6501132829928503E-4</v>
      </c>
    </row>
    <row r="137" spans="1:6" x14ac:dyDescent="0.25">
      <c r="A137" s="3" t="s">
        <v>270</v>
      </c>
      <c r="B137" s="1" t="s">
        <v>269</v>
      </c>
      <c r="C137" s="1">
        <v>5358</v>
      </c>
      <c r="D137" s="1">
        <v>-6.2605958869975602</v>
      </c>
      <c r="E137" s="2">
        <v>6.8677679369774899E-6</v>
      </c>
      <c r="F137" s="1">
        <v>5.6948491421513403E-4</v>
      </c>
    </row>
    <row r="138" spans="1:6" x14ac:dyDescent="0.25">
      <c r="A138" s="3" t="s">
        <v>272</v>
      </c>
      <c r="B138" s="1" t="s">
        <v>271</v>
      </c>
      <c r="C138" s="1">
        <v>127845</v>
      </c>
      <c r="D138" s="1">
        <v>-3.4344491907938899</v>
      </c>
      <c r="E138" s="2">
        <v>6.98119770497652E-6</v>
      </c>
      <c r="F138" s="1">
        <v>5.7637375312956103E-4</v>
      </c>
    </row>
    <row r="139" spans="1:6" x14ac:dyDescent="0.25">
      <c r="A139" s="3" t="s">
        <v>274</v>
      </c>
      <c r="B139" s="1" t="s">
        <v>273</v>
      </c>
      <c r="C139" s="1">
        <v>441046</v>
      </c>
      <c r="D139" s="1">
        <v>-3.6019179665466599</v>
      </c>
      <c r="E139" s="2">
        <v>7.13621250946475E-6</v>
      </c>
      <c r="F139" s="1">
        <v>5.8409284199235402E-4</v>
      </c>
    </row>
    <row r="140" spans="1:6" x14ac:dyDescent="0.25">
      <c r="A140" s="3" t="s">
        <v>276</v>
      </c>
      <c r="B140" s="1" t="s">
        <v>275</v>
      </c>
      <c r="C140" s="1">
        <v>8631</v>
      </c>
      <c r="D140" s="1">
        <v>-4.3096559621010302</v>
      </c>
      <c r="E140" s="2">
        <v>7.7837910023026407E-6</v>
      </c>
      <c r="F140" s="1">
        <v>6.2629833619798705E-4</v>
      </c>
    </row>
    <row r="141" spans="1:6" x14ac:dyDescent="0.25">
      <c r="A141" s="3" t="s">
        <v>278</v>
      </c>
      <c r="B141" s="1" t="s">
        <v>277</v>
      </c>
      <c r="C141" s="1">
        <v>93517</v>
      </c>
      <c r="D141" s="1">
        <v>-2.7482471429123199</v>
      </c>
      <c r="E141" s="2">
        <v>7.8343984392992405E-6</v>
      </c>
      <c r="F141" s="1">
        <v>6.2771051461541405E-4</v>
      </c>
    </row>
    <row r="142" spans="1:6" x14ac:dyDescent="0.25">
      <c r="A142" s="3" t="s">
        <v>280</v>
      </c>
      <c r="B142" s="1" t="s">
        <v>279</v>
      </c>
      <c r="C142" s="1">
        <v>154664</v>
      </c>
      <c r="D142" s="1">
        <v>-3.3386669832448601</v>
      </c>
      <c r="E142" s="2">
        <v>7.9202135171614002E-6</v>
      </c>
      <c r="F142" s="1">
        <v>6.31919892762092E-4</v>
      </c>
    </row>
    <row r="143" spans="1:6" x14ac:dyDescent="0.25">
      <c r="A143" s="3" t="s">
        <v>282</v>
      </c>
      <c r="B143" s="1" t="s">
        <v>281</v>
      </c>
      <c r="C143" s="1">
        <v>27253</v>
      </c>
      <c r="D143" s="1">
        <v>-2.5745468955578898</v>
      </c>
      <c r="E143" s="2">
        <v>8.52013585193838E-6</v>
      </c>
      <c r="F143" s="1">
        <v>6.6590430456672702E-4</v>
      </c>
    </row>
    <row r="144" spans="1:6" x14ac:dyDescent="0.25">
      <c r="A144" s="3" t="s">
        <v>284</v>
      </c>
      <c r="B144" s="1" t="s">
        <v>283</v>
      </c>
      <c r="C144" s="1">
        <v>5020</v>
      </c>
      <c r="D144" s="1">
        <v>-3.09590857697036</v>
      </c>
      <c r="E144" s="2">
        <v>8.5214990789254105E-6</v>
      </c>
      <c r="F144" s="1">
        <v>6.6590430456672702E-4</v>
      </c>
    </row>
    <row r="145" spans="1:6" x14ac:dyDescent="0.25">
      <c r="A145" s="3" t="s">
        <v>286</v>
      </c>
      <c r="B145" s="1" t="s">
        <v>285</v>
      </c>
      <c r="C145" s="1">
        <v>91768</v>
      </c>
      <c r="D145" s="1">
        <v>-2.0878724756796299</v>
      </c>
      <c r="E145" s="2">
        <v>8.7855188197685305E-6</v>
      </c>
      <c r="F145" s="1">
        <v>6.7541788205904699E-4</v>
      </c>
    </row>
    <row r="146" spans="1:6" x14ac:dyDescent="0.25">
      <c r="A146" s="3" t="s">
        <v>288</v>
      </c>
      <c r="B146" s="1" t="s">
        <v>287</v>
      </c>
      <c r="C146" s="1">
        <v>387914</v>
      </c>
      <c r="D146" s="1">
        <v>-3.43570164787142</v>
      </c>
      <c r="E146" s="2">
        <v>9.2676989284387704E-6</v>
      </c>
      <c r="F146" s="1">
        <v>7.03937339808495E-4</v>
      </c>
    </row>
    <row r="147" spans="1:6" x14ac:dyDescent="0.25">
      <c r="A147" s="3" t="s">
        <v>290</v>
      </c>
      <c r="B147" s="1" t="s">
        <v>289</v>
      </c>
      <c r="C147" s="1">
        <v>122786</v>
      </c>
      <c r="D147" s="1">
        <v>-4.2579310457194799</v>
      </c>
      <c r="E147" s="2">
        <v>9.5920308067076596E-6</v>
      </c>
      <c r="F147" s="1">
        <v>7.2566961350028602E-4</v>
      </c>
    </row>
    <row r="148" spans="1:6" x14ac:dyDescent="0.25">
      <c r="A148" s="3" t="s">
        <v>292</v>
      </c>
      <c r="B148" s="1" t="s">
        <v>291</v>
      </c>
      <c r="C148" s="1">
        <v>100505938</v>
      </c>
      <c r="D148" s="1">
        <v>-4.0267769930297703</v>
      </c>
      <c r="E148" s="2">
        <v>1.0457426177052001E-5</v>
      </c>
      <c r="F148" s="1">
        <v>7.7266951624918698E-4</v>
      </c>
    </row>
    <row r="149" spans="1:6" x14ac:dyDescent="0.25">
      <c r="A149" s="3" t="s">
        <v>294</v>
      </c>
      <c r="B149" s="1" t="s">
        <v>293</v>
      </c>
      <c r="C149" s="1">
        <v>100506082</v>
      </c>
      <c r="D149" s="1">
        <v>-3.35236090215039</v>
      </c>
      <c r="E149" s="2">
        <v>1.13442952739807E-5</v>
      </c>
      <c r="F149" s="1">
        <v>8.2882293464768401E-4</v>
      </c>
    </row>
    <row r="150" spans="1:6" x14ac:dyDescent="0.25">
      <c r="A150" s="3" t="s">
        <v>296</v>
      </c>
      <c r="B150" s="1" t="s">
        <v>295</v>
      </c>
      <c r="C150" s="1">
        <v>57562</v>
      </c>
      <c r="D150" s="1">
        <v>-2.6481738083942798</v>
      </c>
      <c r="E150" s="2">
        <v>1.13483576285427E-5</v>
      </c>
      <c r="F150" s="1">
        <v>8.2882293464768401E-4</v>
      </c>
    </row>
    <row r="151" spans="1:6" x14ac:dyDescent="0.25">
      <c r="A151" s="3" t="s">
        <v>298</v>
      </c>
      <c r="B151" s="1" t="s">
        <v>297</v>
      </c>
      <c r="C151" s="1">
        <v>80824</v>
      </c>
      <c r="D151" s="1">
        <v>-2.1439284958354099</v>
      </c>
      <c r="E151" s="2">
        <v>1.13969529593245E-5</v>
      </c>
      <c r="F151" s="1">
        <v>8.2918291089890104E-4</v>
      </c>
    </row>
    <row r="152" spans="1:6" x14ac:dyDescent="0.25">
      <c r="A152" s="3" t="s">
        <v>300</v>
      </c>
      <c r="B152" s="1" t="s">
        <v>299</v>
      </c>
      <c r="C152" s="1">
        <v>79022</v>
      </c>
      <c r="D152" s="1">
        <v>-2.72563952780764</v>
      </c>
      <c r="E152" s="2">
        <v>1.1782558935556901E-5</v>
      </c>
      <c r="F152" s="1">
        <v>8.5071867538893497E-4</v>
      </c>
    </row>
    <row r="153" spans="1:6" x14ac:dyDescent="0.25">
      <c r="A153" s="3" t="s">
        <v>302</v>
      </c>
      <c r="B153" s="1" t="s">
        <v>301</v>
      </c>
      <c r="C153" s="1">
        <v>123688</v>
      </c>
      <c r="D153" s="1">
        <v>-2.8964581811247698</v>
      </c>
      <c r="E153" s="2">
        <v>1.1953191185372E-5</v>
      </c>
      <c r="F153" s="1">
        <v>8.5678601896252101E-4</v>
      </c>
    </row>
    <row r="154" spans="1:6" x14ac:dyDescent="0.25">
      <c r="A154" s="3" t="s">
        <v>304</v>
      </c>
      <c r="B154" s="1" t="s">
        <v>303</v>
      </c>
      <c r="C154" s="1">
        <v>54810</v>
      </c>
      <c r="D154" s="1">
        <v>-4.1224421234632498</v>
      </c>
      <c r="E154" s="2">
        <v>1.1993761915849401E-5</v>
      </c>
      <c r="F154" s="1">
        <v>8.5678601896252101E-4</v>
      </c>
    </row>
    <row r="155" spans="1:6" x14ac:dyDescent="0.25">
      <c r="A155" s="3" t="s">
        <v>306</v>
      </c>
      <c r="B155" s="1" t="s">
        <v>305</v>
      </c>
      <c r="C155" s="1">
        <v>10810</v>
      </c>
      <c r="D155" s="1">
        <v>-2.52747801890792</v>
      </c>
      <c r="E155" s="2">
        <v>1.25422838281182E-5</v>
      </c>
      <c r="F155" s="1">
        <v>8.8209417634124796E-4</v>
      </c>
    </row>
    <row r="156" spans="1:6" x14ac:dyDescent="0.25">
      <c r="A156" s="3" t="s">
        <v>308</v>
      </c>
      <c r="B156" s="1" t="s">
        <v>307</v>
      </c>
      <c r="C156" s="1">
        <v>222389</v>
      </c>
      <c r="D156" s="1">
        <v>-2.9188472916319199</v>
      </c>
      <c r="E156" s="2">
        <v>1.2608292535528701E-5</v>
      </c>
      <c r="F156" s="1">
        <v>8.8346445371643902E-4</v>
      </c>
    </row>
    <row r="157" spans="1:6" x14ac:dyDescent="0.25">
      <c r="A157" s="3" t="s">
        <v>310</v>
      </c>
      <c r="B157" s="1" t="s">
        <v>309</v>
      </c>
      <c r="C157" s="1">
        <v>1829</v>
      </c>
      <c r="D157" s="1">
        <v>-4.3856498692912602</v>
      </c>
      <c r="E157" s="2">
        <v>1.41806295322398E-5</v>
      </c>
      <c r="F157" s="1">
        <v>9.6861861218598005E-4</v>
      </c>
    </row>
    <row r="158" spans="1:6" x14ac:dyDescent="0.25">
      <c r="A158" s="3" t="s">
        <v>312</v>
      </c>
      <c r="B158" s="1" t="s">
        <v>311</v>
      </c>
      <c r="C158" s="1">
        <v>6547</v>
      </c>
      <c r="D158" s="1">
        <v>-3.54857557211094</v>
      </c>
      <c r="E158" s="2">
        <v>1.5348035582632099E-5</v>
      </c>
      <c r="F158" s="1">
        <v>1.0371667177174399E-3</v>
      </c>
    </row>
    <row r="159" spans="1:6" x14ac:dyDescent="0.25">
      <c r="A159" s="3" t="s">
        <v>314</v>
      </c>
      <c r="B159" s="1" t="s">
        <v>313</v>
      </c>
      <c r="C159" s="1">
        <v>79730</v>
      </c>
      <c r="D159" s="1">
        <v>-2.8287944430896599</v>
      </c>
      <c r="E159" s="2">
        <v>1.56408831088638E-5</v>
      </c>
      <c r="F159" s="1">
        <v>1.05320826012133E-3</v>
      </c>
    </row>
    <row r="160" spans="1:6" x14ac:dyDescent="0.25">
      <c r="A160" s="3" t="s">
        <v>316</v>
      </c>
      <c r="B160" s="1" t="s">
        <v>315</v>
      </c>
      <c r="C160" s="1">
        <v>57664</v>
      </c>
      <c r="D160" s="1">
        <v>-2.1881625194341301</v>
      </c>
      <c r="E160" s="2">
        <v>1.5699252847492099E-5</v>
      </c>
      <c r="F160" s="1">
        <v>1.05340322374921E-3</v>
      </c>
    </row>
    <row r="161" spans="1:6" x14ac:dyDescent="0.25">
      <c r="A161" s="3" t="s">
        <v>318</v>
      </c>
      <c r="B161" s="1" t="s">
        <v>317</v>
      </c>
      <c r="C161" s="1">
        <v>2274</v>
      </c>
      <c r="D161" s="1">
        <v>-4.1455448105013799</v>
      </c>
      <c r="E161" s="2">
        <v>1.6363465686859801E-5</v>
      </c>
      <c r="F161" s="1">
        <v>1.0864540207265101E-3</v>
      </c>
    </row>
    <row r="162" spans="1:6" x14ac:dyDescent="0.25">
      <c r="A162" s="3" t="s">
        <v>320</v>
      </c>
      <c r="B162" s="1" t="s">
        <v>319</v>
      </c>
      <c r="C162" s="1">
        <v>92906</v>
      </c>
      <c r="D162" s="1">
        <v>-4.1943495674881603</v>
      </c>
      <c r="E162" s="2">
        <v>1.7868973073087601E-5</v>
      </c>
      <c r="F162" s="1">
        <v>1.1740966425081701E-3</v>
      </c>
    </row>
    <row r="163" spans="1:6" x14ac:dyDescent="0.25">
      <c r="A163" s="3" t="s">
        <v>322</v>
      </c>
      <c r="B163" s="1" t="s">
        <v>321</v>
      </c>
      <c r="C163" s="1">
        <v>89944</v>
      </c>
      <c r="D163" s="1">
        <v>-2.42346495777148</v>
      </c>
      <c r="E163" s="2">
        <v>1.86821259217798E-5</v>
      </c>
      <c r="F163" s="1">
        <v>1.22329272113337E-3</v>
      </c>
    </row>
    <row r="164" spans="1:6" x14ac:dyDescent="0.25">
      <c r="A164" s="3" t="s">
        <v>324</v>
      </c>
      <c r="B164" s="1" t="s">
        <v>323</v>
      </c>
      <c r="C164" s="1">
        <v>100129792</v>
      </c>
      <c r="D164" s="1">
        <v>-3.45140322628697</v>
      </c>
      <c r="E164" s="2">
        <v>1.91511520404335E-5</v>
      </c>
      <c r="F164" s="1">
        <v>1.22501667962636E-3</v>
      </c>
    </row>
    <row r="165" spans="1:6" x14ac:dyDescent="0.25">
      <c r="A165" s="3" t="s">
        <v>326</v>
      </c>
      <c r="B165" s="1" t="s">
        <v>325</v>
      </c>
      <c r="C165" s="1">
        <v>3595</v>
      </c>
      <c r="D165" s="1">
        <v>-3.5877191492680298</v>
      </c>
      <c r="E165" s="2">
        <v>1.9165618986983201E-5</v>
      </c>
      <c r="F165" s="1">
        <v>1.22501667962636E-3</v>
      </c>
    </row>
    <row r="166" spans="1:6" x14ac:dyDescent="0.25">
      <c r="A166" s="3" t="s">
        <v>328</v>
      </c>
      <c r="B166" s="1" t="s">
        <v>327</v>
      </c>
      <c r="C166" s="1">
        <v>166614</v>
      </c>
      <c r="D166" s="1">
        <v>-2.3552500957568401</v>
      </c>
      <c r="E166" s="2">
        <v>1.9973760775156698E-5</v>
      </c>
      <c r="F166" s="1">
        <v>1.26288778622486E-3</v>
      </c>
    </row>
    <row r="167" spans="1:6" x14ac:dyDescent="0.25">
      <c r="A167" s="3" t="s">
        <v>330</v>
      </c>
      <c r="B167" s="1" t="s">
        <v>329</v>
      </c>
      <c r="C167" s="1">
        <v>2743</v>
      </c>
      <c r="D167" s="1">
        <v>-2.8321529753688499</v>
      </c>
      <c r="E167" s="2">
        <v>2.0018390839627302E-5</v>
      </c>
      <c r="F167" s="1">
        <v>1.26288778622486E-3</v>
      </c>
    </row>
    <row r="168" spans="1:6" x14ac:dyDescent="0.25">
      <c r="A168" s="3" t="s">
        <v>332</v>
      </c>
      <c r="B168" s="1" t="s">
        <v>331</v>
      </c>
      <c r="C168" s="1">
        <v>55607</v>
      </c>
      <c r="D168" s="1">
        <v>-3.15509994434654</v>
      </c>
      <c r="E168" s="2">
        <v>2.0722822589256401E-5</v>
      </c>
      <c r="F168" s="1">
        <v>1.2986986077471599E-3</v>
      </c>
    </row>
    <row r="169" spans="1:6" x14ac:dyDescent="0.25">
      <c r="A169" s="3" t="s">
        <v>334</v>
      </c>
      <c r="B169" s="1" t="s">
        <v>333</v>
      </c>
      <c r="C169" s="1">
        <v>1033</v>
      </c>
      <c r="D169" s="1">
        <v>-2.0088343268963</v>
      </c>
      <c r="E169" s="2">
        <v>2.16611732977004E-5</v>
      </c>
      <c r="F169" s="1">
        <v>1.33546759659101E-3</v>
      </c>
    </row>
    <row r="170" spans="1:6" x14ac:dyDescent="0.25">
      <c r="A170" s="3" t="s">
        <v>336</v>
      </c>
      <c r="B170" s="1" t="s">
        <v>335</v>
      </c>
      <c r="C170" s="1">
        <v>4300</v>
      </c>
      <c r="D170" s="1">
        <v>-3.70568523004119</v>
      </c>
      <c r="E170" s="2">
        <v>2.2086031561626602E-5</v>
      </c>
      <c r="F170" s="1">
        <v>1.3452192525154601E-3</v>
      </c>
    </row>
    <row r="171" spans="1:6" x14ac:dyDescent="0.25">
      <c r="A171" s="3" t="s">
        <v>338</v>
      </c>
      <c r="B171" s="1" t="s">
        <v>337</v>
      </c>
      <c r="C171" s="1">
        <v>23641</v>
      </c>
      <c r="D171" s="1">
        <v>-2.767976709414</v>
      </c>
      <c r="E171" s="2">
        <v>2.3377611972605498E-5</v>
      </c>
      <c r="F171" s="1">
        <v>1.41437731782418E-3</v>
      </c>
    </row>
    <row r="172" spans="1:6" x14ac:dyDescent="0.25">
      <c r="A172" s="3" t="s">
        <v>340</v>
      </c>
      <c r="B172" s="1" t="s">
        <v>339</v>
      </c>
      <c r="C172" s="1">
        <v>164045</v>
      </c>
      <c r="D172" s="1">
        <v>-3.4349545860184501</v>
      </c>
      <c r="E172" s="2">
        <v>2.33879866131336E-5</v>
      </c>
      <c r="F172" s="1">
        <v>1.41437731782418E-3</v>
      </c>
    </row>
    <row r="173" spans="1:6" x14ac:dyDescent="0.25">
      <c r="A173" s="3" t="s">
        <v>342</v>
      </c>
      <c r="B173" s="1" t="s">
        <v>341</v>
      </c>
      <c r="C173" s="1">
        <v>55825</v>
      </c>
      <c r="D173" s="1">
        <v>-3.55864207525822</v>
      </c>
      <c r="E173" s="2">
        <v>2.3758336083527499E-5</v>
      </c>
      <c r="F173" s="1">
        <v>1.4217246412448E-3</v>
      </c>
    </row>
    <row r="174" spans="1:6" x14ac:dyDescent="0.25">
      <c r="A174" s="3" t="s">
        <v>344</v>
      </c>
      <c r="B174" s="1" t="s">
        <v>343</v>
      </c>
      <c r="C174" s="1">
        <v>26018</v>
      </c>
      <c r="D174" s="1">
        <v>-3.1690087959033701</v>
      </c>
      <c r="E174" s="2">
        <v>2.40077777005926E-5</v>
      </c>
      <c r="F174" s="1">
        <v>1.4291024788606701E-3</v>
      </c>
    </row>
    <row r="175" spans="1:6" x14ac:dyDescent="0.25">
      <c r="A175" s="3" t="s">
        <v>346</v>
      </c>
      <c r="B175" s="1" t="s">
        <v>345</v>
      </c>
      <c r="C175" s="1">
        <v>23245</v>
      </c>
      <c r="D175" s="1">
        <v>-2.0228415353261</v>
      </c>
      <c r="E175" s="2">
        <v>2.4709563164110401E-5</v>
      </c>
      <c r="F175" s="1">
        <v>1.4526622133848E-3</v>
      </c>
    </row>
    <row r="176" spans="1:6" x14ac:dyDescent="0.25">
      <c r="A176" s="3" t="s">
        <v>348</v>
      </c>
      <c r="B176" s="1" t="s">
        <v>347</v>
      </c>
      <c r="C176" s="1">
        <v>53342</v>
      </c>
      <c r="D176" s="1">
        <v>-3.3130576550197199</v>
      </c>
      <c r="E176" s="2">
        <v>2.5679429120869998E-5</v>
      </c>
      <c r="F176" s="1">
        <v>1.5003897833113899E-3</v>
      </c>
    </row>
    <row r="177" spans="1:6" x14ac:dyDescent="0.25">
      <c r="A177" s="3" t="s">
        <v>350</v>
      </c>
      <c r="B177" s="1" t="s">
        <v>349</v>
      </c>
      <c r="C177" s="1">
        <v>57513</v>
      </c>
      <c r="D177" s="1">
        <v>-2.11092462767142</v>
      </c>
      <c r="E177" s="2">
        <v>2.6147175565473399E-5</v>
      </c>
      <c r="F177" s="1">
        <v>1.5183752807730101E-3</v>
      </c>
    </row>
    <row r="178" spans="1:6" x14ac:dyDescent="0.25">
      <c r="A178" s="3" t="s">
        <v>352</v>
      </c>
      <c r="B178" s="1" t="s">
        <v>351</v>
      </c>
      <c r="C178" s="1">
        <v>90102</v>
      </c>
      <c r="D178" s="1">
        <v>-2.8657024225605898</v>
      </c>
      <c r="E178" s="2">
        <v>2.7157695794163999E-5</v>
      </c>
      <c r="F178" s="1">
        <v>1.5619843657544499E-3</v>
      </c>
    </row>
    <row r="179" spans="1:6" x14ac:dyDescent="0.25">
      <c r="A179" s="3" t="s">
        <v>354</v>
      </c>
      <c r="B179" s="1" t="s">
        <v>353</v>
      </c>
      <c r="C179" s="1">
        <v>2149</v>
      </c>
      <c r="D179" s="1">
        <v>-2.7915762530695298</v>
      </c>
      <c r="E179" s="2">
        <v>2.7227174946796801E-5</v>
      </c>
      <c r="F179" s="1">
        <v>1.5619843657544499E-3</v>
      </c>
    </row>
    <row r="180" spans="1:6" x14ac:dyDescent="0.25">
      <c r="A180" s="3" t="s">
        <v>356</v>
      </c>
      <c r="B180" s="1" t="s">
        <v>355</v>
      </c>
      <c r="C180" s="1">
        <v>3764</v>
      </c>
      <c r="D180" s="1">
        <v>-2.5296523683022798</v>
      </c>
      <c r="E180" s="2">
        <v>2.7577708485013099E-5</v>
      </c>
      <c r="F180" s="1">
        <v>1.56477750055136E-3</v>
      </c>
    </row>
    <row r="181" spans="1:6" x14ac:dyDescent="0.25">
      <c r="A181" s="3" t="s">
        <v>358</v>
      </c>
      <c r="B181" s="1" t="s">
        <v>357</v>
      </c>
      <c r="C181" s="1">
        <v>6252</v>
      </c>
      <c r="D181" s="1">
        <v>-2.5301767412319198</v>
      </c>
      <c r="E181" s="2">
        <v>2.7687884574503999E-5</v>
      </c>
      <c r="F181" s="1">
        <v>1.56477750055136E-3</v>
      </c>
    </row>
    <row r="182" spans="1:6" x14ac:dyDescent="0.25">
      <c r="A182" s="3" t="s">
        <v>360</v>
      </c>
      <c r="B182" s="1" t="s">
        <v>359</v>
      </c>
      <c r="C182" s="1">
        <v>26052</v>
      </c>
      <c r="D182" s="1">
        <v>-2.2966781209538198</v>
      </c>
      <c r="E182" s="2">
        <v>2.8153776666500999E-5</v>
      </c>
      <c r="F182" s="1">
        <v>1.5709289352225399E-3</v>
      </c>
    </row>
    <row r="183" spans="1:6" x14ac:dyDescent="0.25">
      <c r="A183" s="3" t="s">
        <v>362</v>
      </c>
      <c r="B183" s="1" t="s">
        <v>361</v>
      </c>
      <c r="C183" s="1">
        <v>55859</v>
      </c>
      <c r="D183" s="1">
        <v>-5.1002902420694296</v>
      </c>
      <c r="E183" s="2">
        <v>2.8365125748157001E-5</v>
      </c>
      <c r="F183" s="1">
        <v>1.5735332713532101E-3</v>
      </c>
    </row>
    <row r="184" spans="1:6" x14ac:dyDescent="0.25">
      <c r="A184" s="3" t="s">
        <v>364</v>
      </c>
      <c r="B184" s="1" t="s">
        <v>363</v>
      </c>
      <c r="C184" s="1">
        <v>2041</v>
      </c>
      <c r="D184" s="1">
        <v>-2.0976700724782198</v>
      </c>
      <c r="E184" s="2">
        <v>2.86112892519661E-5</v>
      </c>
      <c r="F184" s="1">
        <v>1.5793598011790201E-3</v>
      </c>
    </row>
    <row r="185" spans="1:6" x14ac:dyDescent="0.25">
      <c r="A185" s="3" t="s">
        <v>366</v>
      </c>
      <c r="B185" s="1" t="s">
        <v>365</v>
      </c>
      <c r="C185" s="1">
        <v>23543</v>
      </c>
      <c r="D185" s="1">
        <v>-2.75094339208544</v>
      </c>
      <c r="E185" s="2">
        <v>2.88157038461149E-5</v>
      </c>
      <c r="F185" s="1">
        <v>1.5860330444460199E-3</v>
      </c>
    </row>
    <row r="186" spans="1:6" x14ac:dyDescent="0.25">
      <c r="A186" s="3" t="s">
        <v>368</v>
      </c>
      <c r="B186" s="1" t="s">
        <v>367</v>
      </c>
      <c r="C186" s="1">
        <v>5569</v>
      </c>
      <c r="D186" s="1">
        <v>-4.3519248541105204</v>
      </c>
      <c r="E186" s="2">
        <v>2.91324954036251E-5</v>
      </c>
      <c r="F186" s="1">
        <v>1.5943395814859501E-3</v>
      </c>
    </row>
    <row r="187" spans="1:6" x14ac:dyDescent="0.25">
      <c r="A187" s="3" t="s">
        <v>370</v>
      </c>
      <c r="B187" s="1" t="s">
        <v>369</v>
      </c>
      <c r="C187" s="1">
        <v>5255</v>
      </c>
      <c r="D187" s="1">
        <v>-2.58137284761523</v>
      </c>
      <c r="E187" s="2">
        <v>3.10285393705936E-5</v>
      </c>
      <c r="F187" s="1">
        <v>1.66440941838475E-3</v>
      </c>
    </row>
    <row r="188" spans="1:6" x14ac:dyDescent="0.25">
      <c r="A188" s="3" t="s">
        <v>372</v>
      </c>
      <c r="B188" s="1" t="s">
        <v>371</v>
      </c>
      <c r="C188" s="1">
        <v>26249</v>
      </c>
      <c r="D188" s="1">
        <v>-2.38310429326553</v>
      </c>
      <c r="E188" s="2">
        <v>3.20787419852301E-5</v>
      </c>
      <c r="F188" s="1">
        <v>1.71531220030871E-3</v>
      </c>
    </row>
    <row r="189" spans="1:6" x14ac:dyDescent="0.25">
      <c r="A189" s="3" t="s">
        <v>374</v>
      </c>
      <c r="B189" s="1" t="s">
        <v>373</v>
      </c>
      <c r="C189" s="1">
        <v>11065</v>
      </c>
      <c r="D189" s="1">
        <v>-2.9356149089321901</v>
      </c>
      <c r="E189" s="2">
        <v>3.2158151735736497E-5</v>
      </c>
      <c r="F189" s="1">
        <v>1.71531220030871E-3</v>
      </c>
    </row>
    <row r="190" spans="1:6" x14ac:dyDescent="0.25">
      <c r="A190" s="3" t="s">
        <v>376</v>
      </c>
      <c r="B190" s="1" t="s">
        <v>375</v>
      </c>
      <c r="C190" s="1">
        <v>57643</v>
      </c>
      <c r="D190" s="1">
        <v>-3.0186963034054299</v>
      </c>
      <c r="E190" s="2">
        <v>3.5282935627687799E-5</v>
      </c>
      <c r="F190" s="1">
        <v>1.8255794676680199E-3</v>
      </c>
    </row>
    <row r="191" spans="1:6" x14ac:dyDescent="0.25">
      <c r="A191" s="3" t="s">
        <v>378</v>
      </c>
      <c r="B191" s="1" t="s">
        <v>377</v>
      </c>
      <c r="C191" s="1">
        <v>100127983</v>
      </c>
      <c r="D191" s="1">
        <v>-2.47673920541376</v>
      </c>
      <c r="E191" s="2">
        <v>3.5479660637755998E-5</v>
      </c>
      <c r="F191" s="1">
        <v>1.8302782633838001E-3</v>
      </c>
    </row>
    <row r="192" spans="1:6" x14ac:dyDescent="0.25">
      <c r="A192" s="3" t="s">
        <v>380</v>
      </c>
      <c r="B192" s="1" t="s">
        <v>379</v>
      </c>
      <c r="C192" s="1">
        <v>23066</v>
      </c>
      <c r="D192" s="1">
        <v>-3.3658194858205799</v>
      </c>
      <c r="E192" s="2">
        <v>3.5731150231606398E-5</v>
      </c>
      <c r="F192" s="1">
        <v>1.8302782633838001E-3</v>
      </c>
    </row>
    <row r="193" spans="1:6" x14ac:dyDescent="0.25">
      <c r="A193" s="3" t="s">
        <v>382</v>
      </c>
      <c r="B193" s="1" t="s">
        <v>381</v>
      </c>
      <c r="C193" s="1">
        <v>100130733</v>
      </c>
      <c r="D193" s="1">
        <v>-2.0757459547372701</v>
      </c>
      <c r="E193" s="2">
        <v>3.68068497606804E-5</v>
      </c>
      <c r="F193" s="1">
        <v>1.87419744284996E-3</v>
      </c>
    </row>
    <row r="194" spans="1:6" x14ac:dyDescent="0.25">
      <c r="A194" s="3" t="s">
        <v>384</v>
      </c>
      <c r="B194" s="1" t="s">
        <v>383</v>
      </c>
      <c r="C194" s="1">
        <v>84707</v>
      </c>
      <c r="D194" s="1">
        <v>-5.2426794364601701</v>
      </c>
      <c r="E194" s="2">
        <v>3.6814768875824699E-5</v>
      </c>
      <c r="F194" s="1">
        <v>1.87419744284996E-3</v>
      </c>
    </row>
    <row r="195" spans="1:6" x14ac:dyDescent="0.25">
      <c r="A195" s="3" t="s">
        <v>386</v>
      </c>
      <c r="B195" s="1" t="s">
        <v>385</v>
      </c>
      <c r="C195" s="1">
        <v>25890</v>
      </c>
      <c r="D195" s="1">
        <v>-2.9518216772961101</v>
      </c>
      <c r="E195" s="2">
        <v>3.8589278368545099E-5</v>
      </c>
      <c r="F195" s="1">
        <v>1.94830208187189E-3</v>
      </c>
    </row>
    <row r="196" spans="1:6" x14ac:dyDescent="0.25">
      <c r="A196" s="3" t="s">
        <v>388</v>
      </c>
      <c r="B196" s="1" t="s">
        <v>387</v>
      </c>
      <c r="C196" s="1">
        <v>11167</v>
      </c>
      <c r="D196" s="1">
        <v>-3.2248937965074602</v>
      </c>
      <c r="E196" s="2">
        <v>3.8639139727219799E-5</v>
      </c>
      <c r="F196" s="1">
        <v>1.94830208187189E-3</v>
      </c>
    </row>
    <row r="197" spans="1:6" x14ac:dyDescent="0.25">
      <c r="A197" s="3" t="s">
        <v>390</v>
      </c>
      <c r="B197" s="1" t="s">
        <v>389</v>
      </c>
      <c r="C197" s="1">
        <v>9823</v>
      </c>
      <c r="D197" s="1">
        <v>-3.8624074023819501</v>
      </c>
      <c r="E197" s="2">
        <v>3.9654203426471797E-5</v>
      </c>
      <c r="F197" s="1">
        <v>1.97636133560439E-3</v>
      </c>
    </row>
    <row r="198" spans="1:6" x14ac:dyDescent="0.25">
      <c r="A198" s="3" t="s">
        <v>392</v>
      </c>
      <c r="B198" s="1" t="s">
        <v>391</v>
      </c>
      <c r="C198" s="1">
        <v>80759</v>
      </c>
      <c r="D198" s="1">
        <v>-2.13815818459193</v>
      </c>
      <c r="E198" s="2">
        <v>4.0847004435200698E-5</v>
      </c>
      <c r="F198" s="1">
        <v>2.02517954887735E-3</v>
      </c>
    </row>
    <row r="199" spans="1:6" x14ac:dyDescent="0.25">
      <c r="A199" s="3" t="s">
        <v>394</v>
      </c>
      <c r="B199" s="1" t="s">
        <v>393</v>
      </c>
      <c r="C199" s="1">
        <v>84688</v>
      </c>
      <c r="D199" s="1">
        <v>-3.1694612637922499</v>
      </c>
      <c r="E199" s="2">
        <v>4.1378158546052801E-5</v>
      </c>
      <c r="F199" s="1">
        <v>2.0461714912265601E-3</v>
      </c>
    </row>
    <row r="200" spans="1:6" x14ac:dyDescent="0.25">
      <c r="A200" s="3" t="s">
        <v>396</v>
      </c>
      <c r="B200" s="1" t="s">
        <v>395</v>
      </c>
      <c r="C200" s="1">
        <v>79884</v>
      </c>
      <c r="D200" s="1">
        <v>-3.06750742617132</v>
      </c>
      <c r="E200" s="2">
        <v>4.1753793202528702E-5</v>
      </c>
      <c r="F200" s="1">
        <v>2.0484030635111801E-3</v>
      </c>
    </row>
    <row r="201" spans="1:6" x14ac:dyDescent="0.25">
      <c r="A201" s="3" t="s">
        <v>398</v>
      </c>
      <c r="B201" s="1" t="s">
        <v>397</v>
      </c>
      <c r="C201" s="1">
        <v>4306</v>
      </c>
      <c r="D201" s="1">
        <v>-3.2710817208591298</v>
      </c>
      <c r="E201" s="2">
        <v>4.18853679631918E-5</v>
      </c>
      <c r="F201" s="1">
        <v>2.0484030635111801E-3</v>
      </c>
    </row>
    <row r="202" spans="1:6" x14ac:dyDescent="0.25">
      <c r="A202" s="3" t="s">
        <v>400</v>
      </c>
      <c r="B202" s="1" t="s">
        <v>399</v>
      </c>
      <c r="C202" s="1">
        <v>728819</v>
      </c>
      <c r="D202" s="1">
        <v>-2.5666886701667901</v>
      </c>
      <c r="E202" s="2">
        <v>4.1969345235115599E-5</v>
      </c>
      <c r="F202" s="1">
        <v>2.0484030635111801E-3</v>
      </c>
    </row>
    <row r="203" spans="1:6" x14ac:dyDescent="0.25">
      <c r="A203" s="3" t="s">
        <v>402</v>
      </c>
      <c r="B203" s="1" t="s">
        <v>401</v>
      </c>
      <c r="C203" s="1">
        <v>7010</v>
      </c>
      <c r="D203" s="1">
        <v>-2.5680449553842899</v>
      </c>
      <c r="E203" s="2">
        <v>4.2070524765356801E-5</v>
      </c>
      <c r="F203" s="1">
        <v>2.0484030635111801E-3</v>
      </c>
    </row>
    <row r="204" spans="1:6" x14ac:dyDescent="0.25">
      <c r="A204" s="3" t="s">
        <v>404</v>
      </c>
      <c r="B204" s="1" t="s">
        <v>403</v>
      </c>
      <c r="C204" s="1">
        <v>222171</v>
      </c>
      <c r="D204" s="1">
        <v>-3.6350594349699099</v>
      </c>
      <c r="E204" s="2">
        <v>4.2767616379053597E-5</v>
      </c>
      <c r="F204" s="1">
        <v>2.0681200078659502E-3</v>
      </c>
    </row>
    <row r="205" spans="1:6" x14ac:dyDescent="0.25">
      <c r="A205" s="3" t="s">
        <v>406</v>
      </c>
      <c r="B205" s="1" t="s">
        <v>405</v>
      </c>
      <c r="C205" s="1">
        <v>4016</v>
      </c>
      <c r="D205" s="1">
        <v>-3.7918694222254801</v>
      </c>
      <c r="E205" s="2">
        <v>4.2802209863148101E-5</v>
      </c>
      <c r="F205" s="1">
        <v>2.0681200078659502E-3</v>
      </c>
    </row>
    <row r="206" spans="1:6" x14ac:dyDescent="0.25">
      <c r="A206" s="3" t="s">
        <v>408</v>
      </c>
      <c r="B206" s="1" t="s">
        <v>407</v>
      </c>
      <c r="C206" s="1">
        <v>6812</v>
      </c>
      <c r="D206" s="1">
        <v>-2.80343593642929</v>
      </c>
      <c r="E206" s="2">
        <v>4.3403557564766198E-5</v>
      </c>
      <c r="F206" s="1">
        <v>2.09185318425722E-3</v>
      </c>
    </row>
    <row r="207" spans="1:6" x14ac:dyDescent="0.25">
      <c r="A207" s="3" t="s">
        <v>410</v>
      </c>
      <c r="B207" s="1" t="s">
        <v>409</v>
      </c>
      <c r="C207" s="1">
        <v>200942</v>
      </c>
      <c r="D207" s="1">
        <v>-2.4027482667075999</v>
      </c>
      <c r="E207" s="2">
        <v>4.3538938296400702E-5</v>
      </c>
      <c r="F207" s="1">
        <v>2.0930655678743099E-3</v>
      </c>
    </row>
    <row r="208" spans="1:6" x14ac:dyDescent="0.25">
      <c r="A208" s="3" t="s">
        <v>412</v>
      </c>
      <c r="B208" s="1" t="s">
        <v>411</v>
      </c>
      <c r="C208" s="1">
        <v>84281</v>
      </c>
      <c r="D208" s="1">
        <v>-2.5906475665055901</v>
      </c>
      <c r="E208" s="2">
        <v>4.4128422438989098E-5</v>
      </c>
      <c r="F208" s="1">
        <v>2.11604700427769E-3</v>
      </c>
    </row>
    <row r="209" spans="1:6" x14ac:dyDescent="0.25">
      <c r="A209" s="3" t="s">
        <v>414</v>
      </c>
      <c r="B209" s="1" t="s">
        <v>413</v>
      </c>
      <c r="C209" s="1">
        <v>5324</v>
      </c>
      <c r="D209" s="1">
        <v>-4.5390672525489997</v>
      </c>
      <c r="E209" s="2">
        <v>4.5641632142082399E-5</v>
      </c>
      <c r="F209" s="1">
        <v>2.1601157082696502E-3</v>
      </c>
    </row>
    <row r="210" spans="1:6" x14ac:dyDescent="0.25">
      <c r="A210" s="3" t="s">
        <v>416</v>
      </c>
      <c r="B210" s="1" t="s">
        <v>415</v>
      </c>
      <c r="C210" s="1">
        <v>6567</v>
      </c>
      <c r="D210" s="1">
        <v>-2.4363511576805701</v>
      </c>
      <c r="E210" s="2">
        <v>4.6689405373916102E-5</v>
      </c>
      <c r="F210" s="1">
        <v>2.18370718878151E-3</v>
      </c>
    </row>
    <row r="211" spans="1:6" x14ac:dyDescent="0.25">
      <c r="A211" s="3" t="s">
        <v>418</v>
      </c>
      <c r="B211" s="1" t="s">
        <v>417</v>
      </c>
      <c r="C211" s="1">
        <v>26227</v>
      </c>
      <c r="D211" s="1">
        <v>-2.7596972363666601</v>
      </c>
      <c r="E211" s="2">
        <v>4.7010808137639401E-5</v>
      </c>
      <c r="F211" s="1">
        <v>2.1918919802002201E-3</v>
      </c>
    </row>
    <row r="212" spans="1:6" x14ac:dyDescent="0.25">
      <c r="A212" s="3" t="s">
        <v>420</v>
      </c>
      <c r="B212" s="1" t="s">
        <v>419</v>
      </c>
      <c r="C212" s="1">
        <v>10003</v>
      </c>
      <c r="D212" s="1">
        <v>-2.4225470164316998</v>
      </c>
      <c r="E212" s="2">
        <v>4.70987247189458E-5</v>
      </c>
      <c r="F212" s="1">
        <v>2.1918919802002201E-3</v>
      </c>
    </row>
    <row r="213" spans="1:6" x14ac:dyDescent="0.25">
      <c r="A213" s="3" t="s">
        <v>422</v>
      </c>
      <c r="B213" s="1" t="s">
        <v>421</v>
      </c>
      <c r="C213" s="1">
        <v>1191</v>
      </c>
      <c r="D213" s="1">
        <v>-3.41241552438317</v>
      </c>
      <c r="E213" s="2">
        <v>4.7210691447779801E-5</v>
      </c>
      <c r="F213" s="1">
        <v>2.1918919802002201E-3</v>
      </c>
    </row>
    <row r="214" spans="1:6" x14ac:dyDescent="0.25">
      <c r="A214" s="3" t="s">
        <v>424</v>
      </c>
      <c r="B214" s="1" t="s">
        <v>423</v>
      </c>
      <c r="C214" s="1">
        <v>10125</v>
      </c>
      <c r="D214" s="1">
        <v>-4.2960669002079603</v>
      </c>
      <c r="E214" s="2">
        <v>4.7384389369409198E-5</v>
      </c>
      <c r="F214" s="1">
        <v>2.1945906578919802E-3</v>
      </c>
    </row>
    <row r="215" spans="1:6" x14ac:dyDescent="0.25">
      <c r="A215" s="3" t="s">
        <v>426</v>
      </c>
      <c r="B215" s="1" t="s">
        <v>425</v>
      </c>
      <c r="C215" s="1">
        <v>83699</v>
      </c>
      <c r="D215" s="1">
        <v>-2.0873534675949101</v>
      </c>
      <c r="E215" s="2">
        <v>4.8120662989976497E-5</v>
      </c>
      <c r="F215" s="1">
        <v>2.2178720133899598E-3</v>
      </c>
    </row>
    <row r="216" spans="1:6" x14ac:dyDescent="0.25">
      <c r="A216" s="3" t="s">
        <v>428</v>
      </c>
      <c r="B216" s="1" t="s">
        <v>427</v>
      </c>
      <c r="C216" s="1">
        <v>285195</v>
      </c>
      <c r="D216" s="1">
        <v>-2.31219697368428</v>
      </c>
      <c r="E216" s="2">
        <v>4.9321758610039997E-5</v>
      </c>
      <c r="F216" s="1">
        <v>2.2567972873398798E-3</v>
      </c>
    </row>
    <row r="217" spans="1:6" x14ac:dyDescent="0.25">
      <c r="A217" s="3" t="s">
        <v>430</v>
      </c>
      <c r="B217" s="1" t="s">
        <v>429</v>
      </c>
      <c r="C217" s="1">
        <v>283</v>
      </c>
      <c r="D217" s="1">
        <v>-2.5762618058212401</v>
      </c>
      <c r="E217" s="2">
        <v>5.0834679534580198E-5</v>
      </c>
      <c r="F217" s="1">
        <v>2.3165024398808E-3</v>
      </c>
    </row>
    <row r="218" spans="1:6" x14ac:dyDescent="0.25">
      <c r="A218" s="3" t="s">
        <v>432</v>
      </c>
      <c r="B218" s="1" t="s">
        <v>431</v>
      </c>
      <c r="C218" s="1">
        <v>441461</v>
      </c>
      <c r="D218" s="1">
        <v>-2.1267382048410002</v>
      </c>
      <c r="E218" s="2">
        <v>5.1732803540277101E-5</v>
      </c>
      <c r="F218" s="1">
        <v>2.34452077906043E-3</v>
      </c>
    </row>
    <row r="219" spans="1:6" x14ac:dyDescent="0.25">
      <c r="A219" s="3" t="s">
        <v>434</v>
      </c>
      <c r="B219" s="1" t="s">
        <v>433</v>
      </c>
      <c r="C219" s="1">
        <v>6038</v>
      </c>
      <c r="D219" s="1">
        <v>-2.8411053869096499</v>
      </c>
      <c r="E219" s="2">
        <v>5.1907843042103198E-5</v>
      </c>
      <c r="F219" s="1">
        <v>2.34680144670645E-3</v>
      </c>
    </row>
    <row r="220" spans="1:6" x14ac:dyDescent="0.25">
      <c r="A220" s="3" t="s">
        <v>436</v>
      </c>
      <c r="B220" s="1" t="s">
        <v>435</v>
      </c>
      <c r="C220" s="1">
        <v>8436</v>
      </c>
      <c r="D220" s="1">
        <v>-2.8422407175762801</v>
      </c>
      <c r="E220" s="2">
        <v>5.2030302230945099E-5</v>
      </c>
      <c r="F220" s="1">
        <v>2.34680144670645E-3</v>
      </c>
    </row>
    <row r="221" spans="1:6" x14ac:dyDescent="0.25">
      <c r="A221" s="3" t="s">
        <v>438</v>
      </c>
      <c r="B221" s="1" t="s">
        <v>437</v>
      </c>
      <c r="C221" s="1">
        <v>84909</v>
      </c>
      <c r="D221" s="1">
        <v>-2.16897709562202</v>
      </c>
      <c r="E221" s="2">
        <v>5.22518691548608E-5</v>
      </c>
      <c r="F221" s="1">
        <v>2.3512102923735801E-3</v>
      </c>
    </row>
    <row r="222" spans="1:6" x14ac:dyDescent="0.25">
      <c r="A222" s="3" t="s">
        <v>440</v>
      </c>
      <c r="B222" s="1" t="s">
        <v>439</v>
      </c>
      <c r="C222" s="1">
        <v>1266</v>
      </c>
      <c r="D222" s="1">
        <v>-4.3854460327806102</v>
      </c>
      <c r="E222" s="2">
        <v>5.5489767038322903E-5</v>
      </c>
      <c r="F222" s="1">
        <v>2.4734628786166999E-3</v>
      </c>
    </row>
    <row r="223" spans="1:6" x14ac:dyDescent="0.25">
      <c r="A223" s="3" t="s">
        <v>442</v>
      </c>
      <c r="B223" s="1" t="s">
        <v>441</v>
      </c>
      <c r="C223" s="1">
        <v>4692</v>
      </c>
      <c r="D223" s="1">
        <v>-5.3518371963586997</v>
      </c>
      <c r="E223" s="2">
        <v>5.64239224172305E-5</v>
      </c>
      <c r="F223" s="1">
        <v>2.5092127933976399E-3</v>
      </c>
    </row>
    <row r="224" spans="1:6" x14ac:dyDescent="0.25">
      <c r="A224" s="3" t="s">
        <v>444</v>
      </c>
      <c r="B224" s="1" t="s">
        <v>443</v>
      </c>
      <c r="C224" s="1">
        <v>658</v>
      </c>
      <c r="D224" s="1">
        <v>-2.4822544710296599</v>
      </c>
      <c r="E224" s="2">
        <v>5.6836023727451301E-5</v>
      </c>
      <c r="F224" s="1">
        <v>2.5216337723377798E-3</v>
      </c>
    </row>
    <row r="225" spans="1:6" x14ac:dyDescent="0.25">
      <c r="A225" s="3" t="s">
        <v>446</v>
      </c>
      <c r="B225" s="1" t="s">
        <v>445</v>
      </c>
      <c r="C225" s="1">
        <v>286319</v>
      </c>
      <c r="D225" s="1">
        <v>-5.4446096241961701</v>
      </c>
      <c r="E225" s="2">
        <v>5.7380257583913898E-5</v>
      </c>
      <c r="F225" s="1">
        <v>2.5398454807947402E-3</v>
      </c>
    </row>
    <row r="226" spans="1:6" x14ac:dyDescent="0.25">
      <c r="A226" s="3" t="s">
        <v>448</v>
      </c>
      <c r="B226" s="1" t="s">
        <v>447</v>
      </c>
      <c r="C226" s="1">
        <v>2651</v>
      </c>
      <c r="D226" s="1">
        <v>-3.0880624296955599</v>
      </c>
      <c r="E226" s="2">
        <v>5.7993172923316703E-5</v>
      </c>
      <c r="F226" s="1">
        <v>2.5491489829649601E-3</v>
      </c>
    </row>
    <row r="227" spans="1:6" x14ac:dyDescent="0.25">
      <c r="A227" s="3" t="s">
        <v>450</v>
      </c>
      <c r="B227" s="1" t="s">
        <v>449</v>
      </c>
      <c r="C227" s="1">
        <v>2767</v>
      </c>
      <c r="D227" s="1">
        <v>-2.20480834787055</v>
      </c>
      <c r="E227" s="2">
        <v>6.1427788458389202E-5</v>
      </c>
      <c r="F227" s="1">
        <v>2.65028104531824E-3</v>
      </c>
    </row>
    <row r="228" spans="1:6" x14ac:dyDescent="0.25">
      <c r="A228" s="3" t="s">
        <v>452</v>
      </c>
      <c r="B228" s="1" t="s">
        <v>451</v>
      </c>
      <c r="C228" s="1">
        <v>8476</v>
      </c>
      <c r="D228" s="1">
        <v>-3.3816228159761899</v>
      </c>
      <c r="E228" s="2">
        <v>6.2251288134582204E-5</v>
      </c>
      <c r="F228" s="1">
        <v>2.66236421258464E-3</v>
      </c>
    </row>
    <row r="229" spans="1:6" x14ac:dyDescent="0.25">
      <c r="A229" s="3" t="s">
        <v>454</v>
      </c>
      <c r="B229" s="1" t="s">
        <v>453</v>
      </c>
      <c r="C229" s="1">
        <v>51599</v>
      </c>
      <c r="D229" s="1">
        <v>-3.0866696788471102</v>
      </c>
      <c r="E229" s="2">
        <v>6.4200048030262495E-5</v>
      </c>
      <c r="F229" s="1">
        <v>2.7070760673779102E-3</v>
      </c>
    </row>
    <row r="230" spans="1:6" x14ac:dyDescent="0.25">
      <c r="A230" s="3" t="s">
        <v>456</v>
      </c>
      <c r="B230" s="1" t="s">
        <v>455</v>
      </c>
      <c r="C230" s="1">
        <v>26064</v>
      </c>
      <c r="D230" s="1">
        <v>-2.9003023019057101</v>
      </c>
      <c r="E230" s="2">
        <v>6.8022779202991606E-5</v>
      </c>
      <c r="F230" s="1">
        <v>2.81412756924969E-3</v>
      </c>
    </row>
    <row r="231" spans="1:6" x14ac:dyDescent="0.25">
      <c r="A231" s="3" t="s">
        <v>458</v>
      </c>
      <c r="B231" s="1" t="s">
        <v>457</v>
      </c>
      <c r="C231" s="1">
        <v>4774</v>
      </c>
      <c r="D231" s="1">
        <v>-4.3341437051392901</v>
      </c>
      <c r="E231" s="2">
        <v>6.9281732159470695E-5</v>
      </c>
      <c r="F231" s="1">
        <v>2.8292275526369702E-3</v>
      </c>
    </row>
    <row r="232" spans="1:6" x14ac:dyDescent="0.25">
      <c r="A232" s="3" t="s">
        <v>460</v>
      </c>
      <c r="B232" s="1" t="s">
        <v>459</v>
      </c>
      <c r="C232" s="1">
        <v>152189</v>
      </c>
      <c r="D232" s="1">
        <v>-4.1573791434845102</v>
      </c>
      <c r="E232" s="2">
        <v>6.9894256520240005E-5</v>
      </c>
      <c r="F232" s="1">
        <v>2.8481159593623101E-3</v>
      </c>
    </row>
    <row r="233" spans="1:6" x14ac:dyDescent="0.25">
      <c r="A233" s="3" t="s">
        <v>462</v>
      </c>
      <c r="B233" s="1" t="s">
        <v>461</v>
      </c>
      <c r="C233" s="1">
        <v>10217</v>
      </c>
      <c r="D233" s="1">
        <v>-3.3161024634402101</v>
      </c>
      <c r="E233" s="2">
        <v>7.1541541831206406E-5</v>
      </c>
      <c r="F233" s="1">
        <v>2.9027827731469601E-3</v>
      </c>
    </row>
    <row r="234" spans="1:6" x14ac:dyDescent="0.25">
      <c r="A234" s="3" t="s">
        <v>464</v>
      </c>
      <c r="B234" s="1" t="s">
        <v>463</v>
      </c>
      <c r="C234" s="1">
        <v>340895</v>
      </c>
      <c r="D234" s="1">
        <v>-3.5892033394549299</v>
      </c>
      <c r="E234" s="2">
        <v>7.2033451251161999E-5</v>
      </c>
      <c r="F234" s="1">
        <v>2.9165100337064302E-3</v>
      </c>
    </row>
    <row r="235" spans="1:6" x14ac:dyDescent="0.25">
      <c r="A235" s="3" t="s">
        <v>466</v>
      </c>
      <c r="B235" s="1" t="s">
        <v>465</v>
      </c>
      <c r="C235" s="1">
        <v>400955</v>
      </c>
      <c r="D235" s="1">
        <v>-2.5357430390634699</v>
      </c>
      <c r="E235" s="2">
        <v>7.3255659655709304E-5</v>
      </c>
      <c r="F235" s="1">
        <v>2.9553827066173799E-3</v>
      </c>
    </row>
    <row r="236" spans="1:6" x14ac:dyDescent="0.25">
      <c r="A236" s="3" t="s">
        <v>468</v>
      </c>
      <c r="B236" s="1" t="s">
        <v>467</v>
      </c>
      <c r="C236" s="1">
        <v>55872</v>
      </c>
      <c r="D236" s="1">
        <v>-2.0534670655236802</v>
      </c>
      <c r="E236" s="2">
        <v>7.5777043998410306E-5</v>
      </c>
      <c r="F236" s="1">
        <v>3.0201198357432098E-3</v>
      </c>
    </row>
    <row r="237" spans="1:6" x14ac:dyDescent="0.25">
      <c r="A237" s="3" t="s">
        <v>470</v>
      </c>
      <c r="B237" s="1" t="s">
        <v>469</v>
      </c>
      <c r="C237" s="1">
        <v>81615</v>
      </c>
      <c r="D237" s="1">
        <v>-3.60355640673072</v>
      </c>
      <c r="E237" s="2">
        <v>7.5864824985492102E-5</v>
      </c>
      <c r="F237" s="1">
        <v>3.0201198357432098E-3</v>
      </c>
    </row>
    <row r="238" spans="1:6" x14ac:dyDescent="0.25">
      <c r="A238" s="3" t="s">
        <v>472</v>
      </c>
      <c r="B238" s="1" t="s">
        <v>471</v>
      </c>
      <c r="C238" s="1">
        <v>140606</v>
      </c>
      <c r="D238" s="1">
        <v>-4.3401826372838999</v>
      </c>
      <c r="E238" s="2">
        <v>8.0842945308471606E-5</v>
      </c>
      <c r="F238" s="1">
        <v>3.1420554450582298E-3</v>
      </c>
    </row>
    <row r="239" spans="1:6" x14ac:dyDescent="0.25">
      <c r="A239" s="3" t="s">
        <v>474</v>
      </c>
      <c r="B239" s="1" t="s">
        <v>473</v>
      </c>
      <c r="C239" s="1">
        <v>7125</v>
      </c>
      <c r="D239" s="1">
        <v>-2.03308730581811</v>
      </c>
      <c r="E239" s="2">
        <v>8.0913429492520707E-5</v>
      </c>
      <c r="F239" s="1">
        <v>3.1420554450582298E-3</v>
      </c>
    </row>
    <row r="240" spans="1:6" x14ac:dyDescent="0.25">
      <c r="A240" s="3" t="s">
        <v>476</v>
      </c>
      <c r="B240" s="1" t="s">
        <v>475</v>
      </c>
      <c r="C240" s="1">
        <v>79633</v>
      </c>
      <c r="D240" s="1">
        <v>-2.24760053011551</v>
      </c>
      <c r="E240" s="2">
        <v>8.61404992464385E-5</v>
      </c>
      <c r="F240" s="1">
        <v>3.2978264923198002E-3</v>
      </c>
    </row>
    <row r="241" spans="1:6" x14ac:dyDescent="0.25">
      <c r="A241" s="3" t="s">
        <v>478</v>
      </c>
      <c r="B241" s="1" t="s">
        <v>477</v>
      </c>
      <c r="C241" s="1">
        <v>744</v>
      </c>
      <c r="D241" s="1">
        <v>-4.4459909285826704</v>
      </c>
      <c r="E241" s="2">
        <v>8.8192636562558306E-5</v>
      </c>
      <c r="F241" s="1">
        <v>3.3436279057668401E-3</v>
      </c>
    </row>
    <row r="242" spans="1:6" x14ac:dyDescent="0.25">
      <c r="A242" s="3" t="s">
        <v>480</v>
      </c>
      <c r="B242" s="1" t="s">
        <v>479</v>
      </c>
      <c r="C242" s="1">
        <v>7153</v>
      </c>
      <c r="D242" s="1">
        <v>-3.6786394148289401</v>
      </c>
      <c r="E242" s="2">
        <v>9.7104514624382195E-5</v>
      </c>
      <c r="F242" s="1">
        <v>3.6369183988212901E-3</v>
      </c>
    </row>
    <row r="243" spans="1:6" x14ac:dyDescent="0.25">
      <c r="A243" s="3" t="s">
        <v>482</v>
      </c>
      <c r="B243" s="1" t="s">
        <v>481</v>
      </c>
      <c r="C243" s="1">
        <v>133022</v>
      </c>
      <c r="D243" s="1">
        <v>-2.55391947255591</v>
      </c>
      <c r="E243" s="1">
        <v>1.00587481293223E-4</v>
      </c>
      <c r="F243" s="1">
        <v>3.7160616386712302E-3</v>
      </c>
    </row>
    <row r="244" spans="1:6" x14ac:dyDescent="0.25">
      <c r="A244" s="3" t="s">
        <v>484</v>
      </c>
      <c r="B244" s="1" t="s">
        <v>483</v>
      </c>
      <c r="C244" s="1">
        <v>51421</v>
      </c>
      <c r="D244" s="1">
        <v>-3.0677334416793398</v>
      </c>
      <c r="E244" s="1">
        <v>1.01398275464987E-4</v>
      </c>
      <c r="F244" s="1">
        <v>3.73149583876867E-3</v>
      </c>
    </row>
    <row r="245" spans="1:6" x14ac:dyDescent="0.25">
      <c r="A245" s="3" t="s">
        <v>486</v>
      </c>
      <c r="B245" s="1" t="s">
        <v>485</v>
      </c>
      <c r="C245" s="1">
        <v>100507173</v>
      </c>
      <c r="D245" s="1">
        <v>-2.53392655324682</v>
      </c>
      <c r="E245" s="1">
        <v>1.0361615072130101E-4</v>
      </c>
      <c r="F245" s="1">
        <v>3.7990815821495202E-3</v>
      </c>
    </row>
    <row r="246" spans="1:6" x14ac:dyDescent="0.25">
      <c r="A246" s="3" t="s">
        <v>488</v>
      </c>
      <c r="B246" s="1" t="s">
        <v>487</v>
      </c>
      <c r="C246" s="1">
        <v>285368</v>
      </c>
      <c r="D246" s="1">
        <v>-2.3183926057808</v>
      </c>
      <c r="E246" s="1">
        <v>1.05587749395424E-4</v>
      </c>
      <c r="F246" s="1">
        <v>3.83357560283273E-3</v>
      </c>
    </row>
    <row r="247" spans="1:6" x14ac:dyDescent="0.25">
      <c r="A247" s="3" t="s">
        <v>490</v>
      </c>
      <c r="B247" s="1" t="s">
        <v>489</v>
      </c>
      <c r="C247" s="1">
        <v>122060</v>
      </c>
      <c r="D247" s="1">
        <v>-3.3802565775312998</v>
      </c>
      <c r="E247" s="1">
        <v>1.09893184414557E-4</v>
      </c>
      <c r="F247" s="1">
        <v>3.9372861865057101E-3</v>
      </c>
    </row>
    <row r="248" spans="1:6" x14ac:dyDescent="0.25">
      <c r="A248" s="3" t="s">
        <v>492</v>
      </c>
      <c r="B248" s="1" t="s">
        <v>491</v>
      </c>
      <c r="C248" s="1">
        <v>24137</v>
      </c>
      <c r="D248" s="1">
        <v>-2.5421687405600699</v>
      </c>
      <c r="E248" s="1">
        <v>1.1118915925844401E-4</v>
      </c>
      <c r="F248" s="1">
        <v>3.9762164692252197E-3</v>
      </c>
    </row>
    <row r="249" spans="1:6" x14ac:dyDescent="0.25">
      <c r="A249" s="3" t="s">
        <v>494</v>
      </c>
      <c r="B249" s="1" t="s">
        <v>493</v>
      </c>
      <c r="C249" s="1">
        <v>5332</v>
      </c>
      <c r="D249" s="1">
        <v>-3.7595009150365399</v>
      </c>
      <c r="E249" s="1">
        <v>1.14594429118696E-4</v>
      </c>
      <c r="F249" s="1">
        <v>4.0854407410060101E-3</v>
      </c>
    </row>
    <row r="250" spans="1:6" x14ac:dyDescent="0.25">
      <c r="A250" s="3" t="s">
        <v>496</v>
      </c>
      <c r="B250" s="1" t="s">
        <v>495</v>
      </c>
      <c r="C250" s="1">
        <v>100130933</v>
      </c>
      <c r="D250" s="1">
        <v>-2.3876071566645498</v>
      </c>
      <c r="E250" s="1">
        <v>1.15650255719539E-4</v>
      </c>
      <c r="F250" s="1">
        <v>4.1123765526569801E-3</v>
      </c>
    </row>
    <row r="251" spans="1:6" x14ac:dyDescent="0.25">
      <c r="A251" s="3" t="s">
        <v>498</v>
      </c>
      <c r="B251" s="1" t="s">
        <v>497</v>
      </c>
      <c r="C251" s="1">
        <v>128218</v>
      </c>
      <c r="D251" s="1">
        <v>-3.31247278613706</v>
      </c>
      <c r="E251" s="1">
        <v>1.1775218670092E-4</v>
      </c>
      <c r="F251" s="1">
        <v>4.1561269019772598E-3</v>
      </c>
    </row>
    <row r="252" spans="1:6" x14ac:dyDescent="0.25">
      <c r="A252" s="3" t="s">
        <v>500</v>
      </c>
      <c r="B252" s="1" t="s">
        <v>499</v>
      </c>
      <c r="C252" s="1">
        <v>9985</v>
      </c>
      <c r="D252" s="1">
        <v>-2.1717597203456598</v>
      </c>
      <c r="E252" s="1">
        <v>1.19168795428922E-4</v>
      </c>
      <c r="F252" s="1">
        <v>4.1983232957324796E-3</v>
      </c>
    </row>
    <row r="253" spans="1:6" x14ac:dyDescent="0.25">
      <c r="A253" s="3" t="s">
        <v>502</v>
      </c>
      <c r="B253" s="1" t="s">
        <v>501</v>
      </c>
      <c r="C253" s="1">
        <v>389206</v>
      </c>
      <c r="D253" s="1">
        <v>-5.21764726773959</v>
      </c>
      <c r="E253" s="1">
        <v>1.21110051119998E-4</v>
      </c>
      <c r="F253" s="1">
        <v>4.2430973444975003E-3</v>
      </c>
    </row>
    <row r="254" spans="1:6" x14ac:dyDescent="0.25">
      <c r="A254" s="3" t="s">
        <v>504</v>
      </c>
      <c r="B254" s="1" t="s">
        <v>503</v>
      </c>
      <c r="C254" s="1">
        <v>57692</v>
      </c>
      <c r="D254" s="1">
        <v>-2.2016542523949698</v>
      </c>
      <c r="E254" s="1">
        <v>1.2287128766408001E-4</v>
      </c>
      <c r="F254" s="1">
        <v>4.2732653506468996E-3</v>
      </c>
    </row>
    <row r="255" spans="1:6" x14ac:dyDescent="0.25">
      <c r="A255" s="3" t="s">
        <v>506</v>
      </c>
      <c r="B255" s="1" t="s">
        <v>505</v>
      </c>
      <c r="C255" s="1">
        <v>57088</v>
      </c>
      <c r="D255" s="1">
        <v>-4.0482204910851598</v>
      </c>
      <c r="E255" s="1">
        <v>1.26847550237185E-4</v>
      </c>
      <c r="F255" s="1">
        <v>4.3794693299161903E-3</v>
      </c>
    </row>
    <row r="256" spans="1:6" x14ac:dyDescent="0.25">
      <c r="A256" s="3" t="s">
        <v>508</v>
      </c>
      <c r="B256" s="1" t="s">
        <v>507</v>
      </c>
      <c r="C256" s="1">
        <v>342977</v>
      </c>
      <c r="D256" s="1">
        <v>-2.3166275179511602</v>
      </c>
      <c r="E256" s="1">
        <v>1.2730675422117601E-4</v>
      </c>
      <c r="F256" s="1">
        <v>4.3873465624426804E-3</v>
      </c>
    </row>
    <row r="257" spans="1:6" x14ac:dyDescent="0.25">
      <c r="A257" s="3" t="s">
        <v>510</v>
      </c>
      <c r="B257" s="1" t="s">
        <v>509</v>
      </c>
      <c r="C257" s="1">
        <v>169834</v>
      </c>
      <c r="D257" s="1">
        <v>-3.9219174964919898</v>
      </c>
      <c r="E257" s="1">
        <v>1.31093246608201E-4</v>
      </c>
      <c r="F257" s="1">
        <v>4.4822186629130002E-3</v>
      </c>
    </row>
    <row r="258" spans="1:6" x14ac:dyDescent="0.25">
      <c r="A258" s="3" t="s">
        <v>512</v>
      </c>
      <c r="B258" s="1" t="s">
        <v>511</v>
      </c>
      <c r="C258" s="1">
        <v>55713</v>
      </c>
      <c r="D258" s="1">
        <v>-2.3531645082466399</v>
      </c>
      <c r="E258" s="1">
        <v>1.31239853419329E-4</v>
      </c>
      <c r="F258" s="1">
        <v>4.4822186629130002E-3</v>
      </c>
    </row>
    <row r="259" spans="1:6" x14ac:dyDescent="0.25">
      <c r="A259" s="3" t="s">
        <v>514</v>
      </c>
      <c r="B259" s="1" t="s">
        <v>513</v>
      </c>
      <c r="C259" s="1">
        <v>23461</v>
      </c>
      <c r="D259" s="1">
        <v>-2.04624498443629</v>
      </c>
      <c r="E259" s="1">
        <v>1.32236643376523E-4</v>
      </c>
      <c r="F259" s="1">
        <v>4.4920243668636799E-3</v>
      </c>
    </row>
    <row r="260" spans="1:6" x14ac:dyDescent="0.25">
      <c r="A260" s="3" t="s">
        <v>516</v>
      </c>
      <c r="B260" s="1" t="s">
        <v>515</v>
      </c>
      <c r="C260" s="1">
        <v>257169</v>
      </c>
      <c r="D260" s="1">
        <v>-2.3043145984515498</v>
      </c>
      <c r="E260" s="1">
        <v>1.34156061971537E-4</v>
      </c>
      <c r="F260" s="1">
        <v>4.5490883228170003E-3</v>
      </c>
    </row>
    <row r="261" spans="1:6" x14ac:dyDescent="0.25">
      <c r="A261" s="3" t="s">
        <v>518</v>
      </c>
      <c r="B261" s="1" t="s">
        <v>517</v>
      </c>
      <c r="C261" s="1">
        <v>59271</v>
      </c>
      <c r="D261" s="1">
        <v>-3.2844420661974101</v>
      </c>
      <c r="E261" s="1">
        <v>1.36591598731185E-4</v>
      </c>
      <c r="F261" s="1">
        <v>4.5860469829503104E-3</v>
      </c>
    </row>
    <row r="262" spans="1:6" x14ac:dyDescent="0.25">
      <c r="A262" s="3" t="s">
        <v>520</v>
      </c>
      <c r="B262" s="1" t="s">
        <v>519</v>
      </c>
      <c r="C262" s="1">
        <v>8091</v>
      </c>
      <c r="D262" s="1">
        <v>-2.1925761640711801</v>
      </c>
      <c r="E262" s="1">
        <v>1.4409732005955301E-4</v>
      </c>
      <c r="F262" s="1">
        <v>4.7587200184536502E-3</v>
      </c>
    </row>
    <row r="263" spans="1:6" x14ac:dyDescent="0.25">
      <c r="A263" s="3" t="s">
        <v>522</v>
      </c>
      <c r="B263" s="1" t="s">
        <v>521</v>
      </c>
      <c r="C263" s="1">
        <v>90485</v>
      </c>
      <c r="D263" s="1">
        <v>-5.0628654238316804</v>
      </c>
      <c r="E263" s="1">
        <v>1.4786552556131E-4</v>
      </c>
      <c r="F263" s="1">
        <v>4.8662365075974297E-3</v>
      </c>
    </row>
    <row r="264" spans="1:6" x14ac:dyDescent="0.25">
      <c r="A264" s="3" t="s">
        <v>524</v>
      </c>
      <c r="B264" s="1" t="s">
        <v>523</v>
      </c>
      <c r="C264" s="1">
        <v>7718</v>
      </c>
      <c r="D264" s="1">
        <v>-2.0056619098916499</v>
      </c>
      <c r="E264" s="1">
        <v>1.4893197547800299E-4</v>
      </c>
      <c r="F264" s="1">
        <v>4.8800598993044902E-3</v>
      </c>
    </row>
    <row r="265" spans="1:6" x14ac:dyDescent="0.25">
      <c r="A265" s="3" t="s">
        <v>526</v>
      </c>
      <c r="B265" s="1" t="s">
        <v>525</v>
      </c>
      <c r="C265" s="1">
        <v>198437</v>
      </c>
      <c r="D265" s="1">
        <v>-2.3914040927246401</v>
      </c>
      <c r="E265" s="1">
        <v>1.5481968449643999E-4</v>
      </c>
      <c r="F265" s="1">
        <v>5.0340256659296197E-3</v>
      </c>
    </row>
    <row r="266" spans="1:6" x14ac:dyDescent="0.25">
      <c r="A266" s="3" t="s">
        <v>528</v>
      </c>
      <c r="B266" s="1" t="s">
        <v>527</v>
      </c>
      <c r="C266" s="1">
        <v>401546</v>
      </c>
      <c r="D266" s="1">
        <v>-2.3155559078344399</v>
      </c>
      <c r="E266" s="1">
        <v>1.55732012326928E-4</v>
      </c>
      <c r="F266" s="1">
        <v>5.0550344992752703E-3</v>
      </c>
    </row>
    <row r="267" spans="1:6" x14ac:dyDescent="0.25">
      <c r="A267" s="3" t="s">
        <v>530</v>
      </c>
      <c r="B267" s="1" t="s">
        <v>529</v>
      </c>
      <c r="C267" s="1">
        <v>6003</v>
      </c>
      <c r="D267" s="1">
        <v>-2.11279617617694</v>
      </c>
      <c r="E267" s="1">
        <v>1.60015167132872E-4</v>
      </c>
      <c r="F267" s="1">
        <v>5.1640532906125896E-3</v>
      </c>
    </row>
    <row r="268" spans="1:6" x14ac:dyDescent="0.25">
      <c r="A268" s="3" t="s">
        <v>532</v>
      </c>
      <c r="B268" s="1" t="s">
        <v>531</v>
      </c>
      <c r="C268" s="1">
        <v>56963</v>
      </c>
      <c r="D268" s="1">
        <v>-2.1320383354571302</v>
      </c>
      <c r="E268" s="1">
        <v>1.6331608522655299E-4</v>
      </c>
      <c r="F268" s="1">
        <v>5.2296950124232798E-3</v>
      </c>
    </row>
    <row r="269" spans="1:6" x14ac:dyDescent="0.25">
      <c r="A269" s="3" t="s">
        <v>534</v>
      </c>
      <c r="B269" s="1" t="s">
        <v>533</v>
      </c>
      <c r="C269" s="1">
        <v>200634</v>
      </c>
      <c r="D269" s="1">
        <v>-2.3068801784220501</v>
      </c>
      <c r="E269" s="1">
        <v>1.7994121237530501E-4</v>
      </c>
      <c r="F269" s="1">
        <v>5.6173746071753201E-3</v>
      </c>
    </row>
    <row r="270" spans="1:6" x14ac:dyDescent="0.25">
      <c r="A270" s="3" t="s">
        <v>536</v>
      </c>
      <c r="B270" s="1" t="s">
        <v>535</v>
      </c>
      <c r="C270" s="1">
        <v>5789</v>
      </c>
      <c r="D270" s="1">
        <v>-2.15533112778553</v>
      </c>
      <c r="E270" s="1">
        <v>1.8292638013433401E-4</v>
      </c>
      <c r="F270" s="1">
        <v>5.6389432343683004E-3</v>
      </c>
    </row>
    <row r="271" spans="1:6" x14ac:dyDescent="0.25">
      <c r="A271" s="3" t="s">
        <v>538</v>
      </c>
      <c r="B271" s="1" t="s">
        <v>537</v>
      </c>
      <c r="C271" s="1">
        <v>148808</v>
      </c>
      <c r="D271" s="1">
        <v>-2.0248736149890298</v>
      </c>
      <c r="E271" s="1">
        <v>1.8326743933420899E-4</v>
      </c>
      <c r="F271" s="1">
        <v>5.6403004951657999E-3</v>
      </c>
    </row>
    <row r="272" spans="1:6" x14ac:dyDescent="0.25">
      <c r="A272" s="3" t="s">
        <v>540</v>
      </c>
      <c r="B272" s="1" t="s">
        <v>539</v>
      </c>
      <c r="C272" s="1">
        <v>100505715</v>
      </c>
      <c r="D272" s="1">
        <v>-2.2445472523090002</v>
      </c>
      <c r="E272" s="1">
        <v>1.84645671811873E-4</v>
      </c>
      <c r="F272" s="1">
        <v>5.6735221068538099E-3</v>
      </c>
    </row>
    <row r="273" spans="1:6" x14ac:dyDescent="0.25">
      <c r="A273" s="3" t="s">
        <v>542</v>
      </c>
      <c r="B273" s="1" t="s">
        <v>541</v>
      </c>
      <c r="C273" s="1">
        <v>1573</v>
      </c>
      <c r="D273" s="1">
        <v>-2.6535038287084598</v>
      </c>
      <c r="E273" s="1">
        <v>1.88050750576592E-4</v>
      </c>
      <c r="F273" s="1">
        <v>5.7502346259241596E-3</v>
      </c>
    </row>
    <row r="274" spans="1:6" x14ac:dyDescent="0.25">
      <c r="A274" s="3" t="s">
        <v>544</v>
      </c>
      <c r="B274" s="1" t="s">
        <v>543</v>
      </c>
      <c r="C274" s="1">
        <v>26050</v>
      </c>
      <c r="D274" s="1">
        <v>-3.9274693231960902</v>
      </c>
      <c r="E274" s="1">
        <v>1.9335086889288999E-4</v>
      </c>
      <c r="F274" s="1">
        <v>5.8744634390513499E-3</v>
      </c>
    </row>
    <row r="275" spans="1:6" x14ac:dyDescent="0.25">
      <c r="A275" s="3" t="s">
        <v>546</v>
      </c>
      <c r="B275" s="1" t="s">
        <v>545</v>
      </c>
      <c r="C275" s="1">
        <v>7205</v>
      </c>
      <c r="D275" s="1">
        <v>-2.02051648565859</v>
      </c>
      <c r="E275" s="1">
        <v>2.0000204680979699E-4</v>
      </c>
      <c r="F275" s="1">
        <v>6.0378996293660196E-3</v>
      </c>
    </row>
    <row r="276" spans="1:6" x14ac:dyDescent="0.25">
      <c r="A276" s="3" t="s">
        <v>548</v>
      </c>
      <c r="B276" s="1" t="s">
        <v>547</v>
      </c>
      <c r="C276" s="1">
        <v>10157</v>
      </c>
      <c r="D276" s="1">
        <v>-3.5706735308953301</v>
      </c>
      <c r="E276" s="1">
        <v>2.0391439942921499E-4</v>
      </c>
      <c r="F276" s="1">
        <v>6.1244485842626298E-3</v>
      </c>
    </row>
    <row r="277" spans="1:6" x14ac:dyDescent="0.25">
      <c r="A277" s="3" t="s">
        <v>550</v>
      </c>
      <c r="B277" s="1" t="s">
        <v>549</v>
      </c>
      <c r="C277" s="1">
        <v>26230</v>
      </c>
      <c r="D277" s="1">
        <v>-2.23183789015278</v>
      </c>
      <c r="E277" s="1">
        <v>2.0679665438586801E-4</v>
      </c>
      <c r="F277" s="1">
        <v>6.1840341261940896E-3</v>
      </c>
    </row>
    <row r="278" spans="1:6" x14ac:dyDescent="0.25">
      <c r="A278" s="3" t="s">
        <v>552</v>
      </c>
      <c r="B278" s="1" t="s">
        <v>551</v>
      </c>
      <c r="C278" s="1">
        <v>9182</v>
      </c>
      <c r="D278" s="1">
        <v>-2.1113069244901701</v>
      </c>
      <c r="E278" s="1">
        <v>2.16422204287651E-4</v>
      </c>
      <c r="F278" s="1">
        <v>6.4313634385261302E-3</v>
      </c>
    </row>
    <row r="279" spans="1:6" x14ac:dyDescent="0.25">
      <c r="A279" s="3" t="s">
        <v>554</v>
      </c>
      <c r="B279" s="1" t="s">
        <v>553</v>
      </c>
      <c r="C279" s="1">
        <v>2122</v>
      </c>
      <c r="D279" s="1">
        <v>-5.7586777889408802</v>
      </c>
      <c r="E279" s="1">
        <v>2.2088717790489301E-4</v>
      </c>
      <c r="F279" s="1">
        <v>6.5435672718190396E-3</v>
      </c>
    </row>
    <row r="280" spans="1:6" x14ac:dyDescent="0.25">
      <c r="A280" s="3" t="s">
        <v>556</v>
      </c>
      <c r="B280" s="1" t="s">
        <v>555</v>
      </c>
      <c r="C280" s="1">
        <v>7078</v>
      </c>
      <c r="D280" s="1">
        <v>-2.9816069560510501</v>
      </c>
      <c r="E280" s="1">
        <v>2.2569950898007E-4</v>
      </c>
      <c r="F280" s="1">
        <v>6.6446635287171303E-3</v>
      </c>
    </row>
    <row r="281" spans="1:6" x14ac:dyDescent="0.25">
      <c r="A281" s="3" t="s">
        <v>558</v>
      </c>
      <c r="B281" s="1" t="s">
        <v>557</v>
      </c>
      <c r="C281" s="1">
        <v>5270</v>
      </c>
      <c r="D281" s="1">
        <v>-3.95267150229571</v>
      </c>
      <c r="E281" s="1">
        <v>2.3556654863441501E-4</v>
      </c>
      <c r="F281" s="1">
        <v>6.8292720488838396E-3</v>
      </c>
    </row>
    <row r="282" spans="1:6" x14ac:dyDescent="0.25">
      <c r="A282" s="3" t="s">
        <v>560</v>
      </c>
      <c r="B282" s="1" t="s">
        <v>559</v>
      </c>
      <c r="C282" s="1">
        <v>84837</v>
      </c>
      <c r="D282" s="1">
        <v>-2.5460566192143799</v>
      </c>
      <c r="E282" s="1">
        <v>2.4057650547732999E-4</v>
      </c>
      <c r="F282" s="1">
        <v>6.9638830221173996E-3</v>
      </c>
    </row>
    <row r="283" spans="1:6" x14ac:dyDescent="0.25">
      <c r="A283" s="3" t="s">
        <v>562</v>
      </c>
      <c r="B283" s="1" t="s">
        <v>561</v>
      </c>
      <c r="C283" s="1">
        <v>81563</v>
      </c>
      <c r="D283" s="1">
        <v>-2.42672134411856</v>
      </c>
      <c r="E283" s="1">
        <v>2.4130928506251099E-4</v>
      </c>
      <c r="F283" s="1">
        <v>6.9654457582457403E-3</v>
      </c>
    </row>
    <row r="284" spans="1:6" x14ac:dyDescent="0.25">
      <c r="A284" s="3" t="s">
        <v>564</v>
      </c>
      <c r="B284" s="1" t="s">
        <v>563</v>
      </c>
      <c r="C284" s="1">
        <v>7976</v>
      </c>
      <c r="D284" s="1">
        <v>-2.1146395059916698</v>
      </c>
      <c r="E284" s="1">
        <v>2.4182804970131601E-4</v>
      </c>
      <c r="F284" s="1">
        <v>6.9682440603615796E-3</v>
      </c>
    </row>
    <row r="285" spans="1:6" x14ac:dyDescent="0.25">
      <c r="A285" s="3" t="s">
        <v>566</v>
      </c>
      <c r="B285" s="1" t="s">
        <v>565</v>
      </c>
      <c r="C285" s="1">
        <v>645784</v>
      </c>
      <c r="D285" s="1">
        <v>-3.9851175015336202</v>
      </c>
      <c r="E285" s="1">
        <v>2.4288688537728699E-4</v>
      </c>
      <c r="F285" s="1">
        <v>6.9881501006504396E-3</v>
      </c>
    </row>
    <row r="286" spans="1:6" x14ac:dyDescent="0.25">
      <c r="A286" s="3" t="s">
        <v>568</v>
      </c>
      <c r="B286" s="1" t="s">
        <v>567</v>
      </c>
      <c r="C286" s="1">
        <v>5420</v>
      </c>
      <c r="D286" s="1">
        <v>-2.0282174193588798</v>
      </c>
      <c r="E286" s="1">
        <v>2.5207316169347898E-4</v>
      </c>
      <c r="F286" s="1">
        <v>7.1871130141103199E-3</v>
      </c>
    </row>
    <row r="287" spans="1:6" x14ac:dyDescent="0.25">
      <c r="A287" s="3" t="s">
        <v>570</v>
      </c>
      <c r="B287" s="1" t="s">
        <v>569</v>
      </c>
      <c r="C287" s="1">
        <v>100287616</v>
      </c>
      <c r="D287" s="1">
        <v>-2.2868157012358998</v>
      </c>
      <c r="E287" s="1">
        <v>2.5642687585752298E-4</v>
      </c>
      <c r="F287" s="1">
        <v>7.2784603074117996E-3</v>
      </c>
    </row>
    <row r="288" spans="1:6" x14ac:dyDescent="0.25">
      <c r="A288" s="3" t="s">
        <v>572</v>
      </c>
      <c r="B288" s="1" t="s">
        <v>571</v>
      </c>
      <c r="C288" s="1">
        <v>55635</v>
      </c>
      <c r="D288" s="1">
        <v>-2.1217318301054102</v>
      </c>
      <c r="E288" s="1">
        <v>2.6057902625217799E-4</v>
      </c>
      <c r="F288" s="1">
        <v>7.3523553187260296E-3</v>
      </c>
    </row>
    <row r="289" spans="1:6" x14ac:dyDescent="0.25">
      <c r="A289" s="3" t="s">
        <v>574</v>
      </c>
      <c r="B289" s="1" t="s">
        <v>573</v>
      </c>
      <c r="C289" s="1">
        <v>54102</v>
      </c>
      <c r="D289" s="1">
        <v>-2.47248062080482</v>
      </c>
      <c r="E289" s="1">
        <v>2.6401131835874798E-4</v>
      </c>
      <c r="F289" s="1">
        <v>7.3833739680622297E-3</v>
      </c>
    </row>
    <row r="290" spans="1:6" x14ac:dyDescent="0.25">
      <c r="A290" s="3" t="s">
        <v>576</v>
      </c>
      <c r="B290" s="1" t="s">
        <v>575</v>
      </c>
      <c r="C290" s="1">
        <v>6604</v>
      </c>
      <c r="D290" s="1">
        <v>-2.5003057199050902</v>
      </c>
      <c r="E290" s="1">
        <v>2.9571391979950497E-4</v>
      </c>
      <c r="F290" s="1">
        <v>8.0448590588435408E-3</v>
      </c>
    </row>
    <row r="291" spans="1:6" x14ac:dyDescent="0.25">
      <c r="A291" s="3" t="s">
        <v>578</v>
      </c>
      <c r="B291" s="1" t="s">
        <v>577</v>
      </c>
      <c r="C291" s="1">
        <v>2633</v>
      </c>
      <c r="D291" s="1">
        <v>-3.8513800317354199</v>
      </c>
      <c r="E291" s="1">
        <v>3.1928957243091799E-4</v>
      </c>
      <c r="F291" s="1">
        <v>8.5034918525816305E-3</v>
      </c>
    </row>
    <row r="292" spans="1:6" x14ac:dyDescent="0.25">
      <c r="A292" s="3" t="s">
        <v>580</v>
      </c>
      <c r="B292" s="1" t="s">
        <v>579</v>
      </c>
      <c r="C292" s="1">
        <v>374654</v>
      </c>
      <c r="D292" s="1">
        <v>-2.2404888056488401</v>
      </c>
      <c r="E292" s="1">
        <v>3.2205004177142301E-4</v>
      </c>
      <c r="F292" s="1">
        <v>8.5649975394923705E-3</v>
      </c>
    </row>
    <row r="293" spans="1:6" x14ac:dyDescent="0.25">
      <c r="A293" s="3" t="s">
        <v>582</v>
      </c>
      <c r="B293" s="1" t="s">
        <v>581</v>
      </c>
      <c r="C293" s="1">
        <v>3600</v>
      </c>
      <c r="D293" s="1">
        <v>-2.1003917096937901</v>
      </c>
      <c r="E293" s="1">
        <v>3.22790831538576E-4</v>
      </c>
      <c r="F293" s="1">
        <v>8.5726924476727494E-3</v>
      </c>
    </row>
    <row r="294" spans="1:6" x14ac:dyDescent="0.25">
      <c r="A294" s="3" t="s">
        <v>584</v>
      </c>
      <c r="B294" s="1" t="s">
        <v>583</v>
      </c>
      <c r="C294" s="1">
        <v>5243</v>
      </c>
      <c r="D294" s="1">
        <v>-3.29745089303101</v>
      </c>
      <c r="E294" s="1">
        <v>3.23501415882809E-4</v>
      </c>
      <c r="F294" s="1">
        <v>8.5795647851936493E-3</v>
      </c>
    </row>
    <row r="295" spans="1:6" x14ac:dyDescent="0.25">
      <c r="A295" s="3" t="s">
        <v>586</v>
      </c>
      <c r="B295" s="1" t="s">
        <v>585</v>
      </c>
      <c r="C295" s="1">
        <v>1669</v>
      </c>
      <c r="D295" s="1">
        <v>-2.82733894368778</v>
      </c>
      <c r="E295" s="1">
        <v>3.3868865585199502E-4</v>
      </c>
      <c r="F295" s="1">
        <v>8.8708398427221197E-3</v>
      </c>
    </row>
    <row r="296" spans="1:6" x14ac:dyDescent="0.25">
      <c r="A296" s="3" t="s">
        <v>588</v>
      </c>
      <c r="B296" s="1" t="s">
        <v>587</v>
      </c>
      <c r="C296" s="1">
        <v>2262</v>
      </c>
      <c r="D296" s="1">
        <v>-2.1251688692310302</v>
      </c>
      <c r="E296" s="1">
        <v>3.4799617664966098E-4</v>
      </c>
      <c r="F296" s="1">
        <v>9.0398076585504993E-3</v>
      </c>
    </row>
    <row r="297" spans="1:6" x14ac:dyDescent="0.25">
      <c r="A297" s="3" t="s">
        <v>590</v>
      </c>
      <c r="B297" s="1" t="s">
        <v>589</v>
      </c>
      <c r="C297" s="1">
        <v>161742</v>
      </c>
      <c r="D297" s="1">
        <v>-2.7290998886815498</v>
      </c>
      <c r="E297" s="1">
        <v>3.71874249690601E-4</v>
      </c>
      <c r="F297" s="1">
        <v>9.5040647743941005E-3</v>
      </c>
    </row>
    <row r="298" spans="1:6" x14ac:dyDescent="0.25">
      <c r="A298" s="3" t="s">
        <v>592</v>
      </c>
      <c r="B298" s="1" t="s">
        <v>591</v>
      </c>
      <c r="C298" s="1">
        <v>9863</v>
      </c>
      <c r="D298" s="1">
        <v>-2.5435130267322199</v>
      </c>
      <c r="E298" s="1">
        <v>3.8496945040166999E-4</v>
      </c>
      <c r="F298" s="1">
        <v>9.7469131915697508E-3</v>
      </c>
    </row>
    <row r="299" spans="1:6" x14ac:dyDescent="0.25">
      <c r="A299" s="3" t="s">
        <v>594</v>
      </c>
      <c r="B299" s="1" t="s">
        <v>593</v>
      </c>
      <c r="C299" s="1">
        <v>9832</v>
      </c>
      <c r="D299" s="1">
        <v>-2.1920151321918699</v>
      </c>
      <c r="E299" s="1">
        <v>3.8798927145204703E-4</v>
      </c>
      <c r="F299" s="1">
        <v>9.7972450473442999E-3</v>
      </c>
    </row>
    <row r="300" spans="1:6" x14ac:dyDescent="0.25">
      <c r="A300" s="3" t="s">
        <v>596</v>
      </c>
      <c r="B300" s="1" t="s">
        <v>595</v>
      </c>
      <c r="C300" s="1">
        <v>219738</v>
      </c>
      <c r="D300" s="1">
        <v>-2.3788224151186599</v>
      </c>
      <c r="E300" s="1">
        <v>3.9319484546874799E-4</v>
      </c>
      <c r="F300" s="1">
        <v>9.8761599478916096E-3</v>
      </c>
    </row>
    <row r="301" spans="1:6" x14ac:dyDescent="0.25">
      <c r="A301" s="3" t="s">
        <v>598</v>
      </c>
      <c r="B301" s="1" t="s">
        <v>597</v>
      </c>
      <c r="C301" s="1">
        <v>23136</v>
      </c>
      <c r="D301" s="1">
        <v>-2.9193310280773801</v>
      </c>
      <c r="E301" s="1">
        <v>4.0300873484021201E-4</v>
      </c>
      <c r="F301" s="1">
        <v>1.00166660548178E-2</v>
      </c>
    </row>
    <row r="302" spans="1:6" x14ac:dyDescent="0.25">
      <c r="A302" s="3" t="s">
        <v>600</v>
      </c>
      <c r="B302" s="1" t="s">
        <v>599</v>
      </c>
      <c r="C302" s="1">
        <v>10112</v>
      </c>
      <c r="D302" s="1">
        <v>-3.2237172554693401</v>
      </c>
      <c r="E302" s="1">
        <v>4.5236917014699902E-4</v>
      </c>
      <c r="F302" s="1">
        <v>1.0912850143511701E-2</v>
      </c>
    </row>
    <row r="303" spans="1:6" x14ac:dyDescent="0.25">
      <c r="A303" s="3" t="s">
        <v>602</v>
      </c>
      <c r="B303" s="1" t="s">
        <v>601</v>
      </c>
      <c r="C303" s="1">
        <v>332</v>
      </c>
      <c r="D303" s="1">
        <v>-2.4761005454526002</v>
      </c>
      <c r="E303" s="1">
        <v>4.6267315111932802E-4</v>
      </c>
      <c r="F303" s="1">
        <v>1.1097616508295599E-2</v>
      </c>
    </row>
    <row r="304" spans="1:6" x14ac:dyDescent="0.25">
      <c r="A304" s="3" t="s">
        <v>604</v>
      </c>
      <c r="B304" s="1" t="s">
        <v>603</v>
      </c>
      <c r="C304" s="1">
        <v>3983</v>
      </c>
      <c r="D304" s="1">
        <v>-2.48754427802547</v>
      </c>
      <c r="E304" s="1">
        <v>4.6286335639423399E-4</v>
      </c>
      <c r="F304" s="1">
        <v>1.1097616508295599E-2</v>
      </c>
    </row>
    <row r="305" spans="1:6" x14ac:dyDescent="0.25">
      <c r="A305" s="3" t="s">
        <v>606</v>
      </c>
      <c r="B305" s="1" t="s">
        <v>605</v>
      </c>
      <c r="C305" s="1">
        <v>79750</v>
      </c>
      <c r="D305" s="1">
        <v>-2.8151016707195402</v>
      </c>
      <c r="E305" s="1">
        <v>4.6905371217762399E-4</v>
      </c>
      <c r="F305" s="1">
        <v>1.1175484241582099E-2</v>
      </c>
    </row>
    <row r="306" spans="1:6" x14ac:dyDescent="0.25">
      <c r="A306" s="3" t="s">
        <v>608</v>
      </c>
      <c r="B306" s="1" t="s">
        <v>607</v>
      </c>
      <c r="C306" s="1">
        <v>93653</v>
      </c>
      <c r="D306" s="1">
        <v>-2.8387179117737</v>
      </c>
      <c r="E306" s="1">
        <v>4.7654660161588699E-4</v>
      </c>
      <c r="F306" s="1">
        <v>1.1325586255424401E-2</v>
      </c>
    </row>
    <row r="307" spans="1:6" x14ac:dyDescent="0.25">
      <c r="A307" s="3" t="s">
        <v>610</v>
      </c>
      <c r="B307" s="1" t="s">
        <v>609</v>
      </c>
      <c r="C307" s="1">
        <v>59338</v>
      </c>
      <c r="D307" s="1">
        <v>-2.30824268190461</v>
      </c>
      <c r="E307" s="1">
        <v>5.0097436102399396E-4</v>
      </c>
      <c r="F307" s="1">
        <v>1.16723952656253E-2</v>
      </c>
    </row>
    <row r="308" spans="1:6" x14ac:dyDescent="0.25">
      <c r="A308" s="3" t="s">
        <v>612</v>
      </c>
      <c r="B308" s="1" t="s">
        <v>611</v>
      </c>
      <c r="C308" s="1">
        <v>162461</v>
      </c>
      <c r="D308" s="1">
        <v>-2.0139413735296099</v>
      </c>
      <c r="E308" s="1">
        <v>5.1044752814424603E-4</v>
      </c>
      <c r="F308" s="1">
        <v>1.1779194375277999E-2</v>
      </c>
    </row>
    <row r="309" spans="1:6" x14ac:dyDescent="0.25">
      <c r="A309" s="3" t="s">
        <v>614</v>
      </c>
      <c r="B309" s="1" t="s">
        <v>613</v>
      </c>
      <c r="C309" s="1">
        <v>9787</v>
      </c>
      <c r="D309" s="1">
        <v>-3.5836738336894198</v>
      </c>
      <c r="E309" s="1">
        <v>5.1701295319869398E-4</v>
      </c>
      <c r="F309" s="1">
        <v>1.1893100025537401E-2</v>
      </c>
    </row>
    <row r="310" spans="1:6" x14ac:dyDescent="0.25">
      <c r="A310" s="3" t="s">
        <v>616</v>
      </c>
      <c r="B310" s="1" t="s">
        <v>615</v>
      </c>
      <c r="C310" s="1">
        <v>6019</v>
      </c>
      <c r="D310" s="1">
        <v>-2.4256032425062202</v>
      </c>
      <c r="E310" s="1">
        <v>5.1990328440881404E-4</v>
      </c>
      <c r="F310" s="1">
        <v>1.19376583647388E-2</v>
      </c>
    </row>
    <row r="311" spans="1:6" x14ac:dyDescent="0.25">
      <c r="A311" s="3" t="s">
        <v>618</v>
      </c>
      <c r="B311" s="1" t="s">
        <v>617</v>
      </c>
      <c r="C311" s="1">
        <v>10133</v>
      </c>
      <c r="D311" s="1">
        <v>-2.7640913501486799</v>
      </c>
      <c r="E311" s="1">
        <v>5.3624691096056695E-4</v>
      </c>
      <c r="F311" s="1">
        <v>1.22021717787661E-2</v>
      </c>
    </row>
    <row r="312" spans="1:6" x14ac:dyDescent="0.25">
      <c r="A312" s="3" t="s">
        <v>620</v>
      </c>
      <c r="B312" s="1" t="s">
        <v>619</v>
      </c>
      <c r="C312" s="1">
        <v>25817</v>
      </c>
      <c r="D312" s="1">
        <v>-2.1649134782698098</v>
      </c>
      <c r="E312" s="1">
        <v>5.6451477664727601E-4</v>
      </c>
      <c r="F312" s="1">
        <v>1.26112601103001E-2</v>
      </c>
    </row>
    <row r="313" spans="1:6" x14ac:dyDescent="0.25">
      <c r="A313" s="3" t="s">
        <v>622</v>
      </c>
      <c r="B313" s="1" t="s">
        <v>621</v>
      </c>
      <c r="C313" s="1">
        <v>5797</v>
      </c>
      <c r="D313" s="1">
        <v>-3.7870850400912199</v>
      </c>
      <c r="E313" s="1">
        <v>5.7085063717538301E-4</v>
      </c>
      <c r="F313" s="1">
        <v>1.27378175667724E-2</v>
      </c>
    </row>
    <row r="314" spans="1:6" x14ac:dyDescent="0.25">
      <c r="A314" s="3" t="s">
        <v>624</v>
      </c>
      <c r="B314" s="1" t="s">
        <v>623</v>
      </c>
      <c r="C314" s="1">
        <v>55353</v>
      </c>
      <c r="D314" s="1">
        <v>-2.7206495576407401</v>
      </c>
      <c r="E314" s="1">
        <v>5.7568994400552696E-4</v>
      </c>
      <c r="F314" s="1">
        <v>1.2770766760188E-2</v>
      </c>
    </row>
    <row r="315" spans="1:6" x14ac:dyDescent="0.25">
      <c r="A315" s="3" t="s">
        <v>626</v>
      </c>
      <c r="B315" s="1" t="s">
        <v>625</v>
      </c>
      <c r="C315" s="1">
        <v>3075</v>
      </c>
      <c r="D315" s="1">
        <v>-4.7188909160278802</v>
      </c>
      <c r="E315" s="1">
        <v>6.0136650030257496E-4</v>
      </c>
      <c r="F315" s="1">
        <v>1.3155931421941901E-2</v>
      </c>
    </row>
    <row r="316" spans="1:6" x14ac:dyDescent="0.25">
      <c r="A316" s="3" t="s">
        <v>628</v>
      </c>
      <c r="B316" s="1" t="s">
        <v>627</v>
      </c>
      <c r="C316" s="1">
        <v>400680</v>
      </c>
      <c r="D316" s="1">
        <v>-2.2664749688814698</v>
      </c>
      <c r="E316" s="1">
        <v>6.1937765216346597E-4</v>
      </c>
      <c r="F316" s="1">
        <v>1.33803893480456E-2</v>
      </c>
    </row>
    <row r="317" spans="1:6" x14ac:dyDescent="0.25">
      <c r="A317" s="3" t="s">
        <v>630</v>
      </c>
      <c r="B317" s="1" t="s">
        <v>629</v>
      </c>
      <c r="C317" s="1">
        <v>10609</v>
      </c>
      <c r="D317" s="1">
        <v>-2.4766012639406001</v>
      </c>
      <c r="E317" s="1">
        <v>6.9222180833363996E-4</v>
      </c>
      <c r="F317" s="1">
        <v>1.45326688952294E-2</v>
      </c>
    </row>
    <row r="318" spans="1:6" x14ac:dyDescent="0.25">
      <c r="A318" s="3" t="s">
        <v>632</v>
      </c>
      <c r="B318" s="1" t="s">
        <v>631</v>
      </c>
      <c r="C318" s="1">
        <v>91975</v>
      </c>
      <c r="D318" s="1">
        <v>-3.1157368983574099</v>
      </c>
      <c r="E318" s="1">
        <v>6.9411497525476498E-4</v>
      </c>
      <c r="F318" s="1">
        <v>1.45326688952294E-2</v>
      </c>
    </row>
    <row r="319" spans="1:6" x14ac:dyDescent="0.25">
      <c r="A319" s="3" t="s">
        <v>634</v>
      </c>
      <c r="B319" s="1" t="s">
        <v>633</v>
      </c>
      <c r="C319" s="1">
        <v>9212</v>
      </c>
      <c r="D319" s="1">
        <v>-2.89306179134373</v>
      </c>
      <c r="E319" s="1">
        <v>6.9414559418468904E-4</v>
      </c>
      <c r="F319" s="1">
        <v>1.45326688952294E-2</v>
      </c>
    </row>
    <row r="320" spans="1:6" x14ac:dyDescent="0.25">
      <c r="A320" s="3" t="s">
        <v>636</v>
      </c>
      <c r="B320" s="1" t="s">
        <v>635</v>
      </c>
      <c r="C320" s="1">
        <v>57608</v>
      </c>
      <c r="D320" s="1">
        <v>-2.33274796186577</v>
      </c>
      <c r="E320" s="1">
        <v>6.99439562133731E-4</v>
      </c>
      <c r="F320" s="1">
        <v>1.45792072945745E-2</v>
      </c>
    </row>
    <row r="321" spans="1:6" x14ac:dyDescent="0.25">
      <c r="A321" s="3" t="s">
        <v>638</v>
      </c>
      <c r="B321" s="1" t="s">
        <v>637</v>
      </c>
      <c r="C321" s="1">
        <v>10874</v>
      </c>
      <c r="D321" s="1">
        <v>-2.9202218800681798</v>
      </c>
      <c r="E321" s="1">
        <v>7.0435052980415602E-4</v>
      </c>
      <c r="F321" s="1">
        <v>1.4633383162419199E-2</v>
      </c>
    </row>
    <row r="322" spans="1:6" x14ac:dyDescent="0.25">
      <c r="A322" s="3" t="s">
        <v>640</v>
      </c>
      <c r="B322" s="1" t="s">
        <v>639</v>
      </c>
      <c r="C322" s="1">
        <v>7552</v>
      </c>
      <c r="D322" s="1">
        <v>-2.8600344991902502</v>
      </c>
      <c r="E322" s="1">
        <v>7.5951967747972602E-4</v>
      </c>
      <c r="F322" s="1">
        <v>1.54086743116053E-2</v>
      </c>
    </row>
    <row r="323" spans="1:6" x14ac:dyDescent="0.25">
      <c r="A323" s="3" t="s">
        <v>642</v>
      </c>
      <c r="B323" s="1" t="s">
        <v>641</v>
      </c>
      <c r="C323" s="1">
        <v>2346</v>
      </c>
      <c r="D323" s="1">
        <v>-3.2683989852162401</v>
      </c>
      <c r="E323" s="1">
        <v>7.7554363371051295E-4</v>
      </c>
      <c r="F323" s="1">
        <v>1.5633543588671899E-2</v>
      </c>
    </row>
    <row r="324" spans="1:6" x14ac:dyDescent="0.25">
      <c r="A324" s="3" t="s">
        <v>644</v>
      </c>
      <c r="B324" s="1" t="s">
        <v>643</v>
      </c>
      <c r="C324" s="1">
        <v>9365</v>
      </c>
      <c r="D324" s="1">
        <v>-2.5815275939390299</v>
      </c>
      <c r="E324" s="1">
        <v>7.7860393547221998E-4</v>
      </c>
      <c r="F324" s="1">
        <v>1.56672065758327E-2</v>
      </c>
    </row>
    <row r="325" spans="1:6" x14ac:dyDescent="0.25">
      <c r="A325" s="3" t="s">
        <v>646</v>
      </c>
      <c r="B325" s="1" t="s">
        <v>645</v>
      </c>
      <c r="C325" s="1">
        <v>6457</v>
      </c>
      <c r="D325" s="1">
        <v>-2.2737696680249302</v>
      </c>
      <c r="E325" s="1">
        <v>7.8878848688163105E-4</v>
      </c>
      <c r="F325" s="1">
        <v>1.5783250344989799E-2</v>
      </c>
    </row>
    <row r="326" spans="1:6" x14ac:dyDescent="0.25">
      <c r="A326" s="3" t="s">
        <v>648</v>
      </c>
      <c r="B326" s="1" t="s">
        <v>647</v>
      </c>
      <c r="C326" s="1">
        <v>10536</v>
      </c>
      <c r="D326" s="1">
        <v>-2.3767698492300502</v>
      </c>
      <c r="E326" s="1">
        <v>7.9712501355220502E-4</v>
      </c>
      <c r="F326" s="1">
        <v>1.5899797145318102E-2</v>
      </c>
    </row>
    <row r="327" spans="1:6" x14ac:dyDescent="0.25">
      <c r="A327" s="3" t="s">
        <v>650</v>
      </c>
      <c r="B327" s="1" t="s">
        <v>649</v>
      </c>
      <c r="C327" s="1">
        <v>54682</v>
      </c>
      <c r="D327" s="1">
        <v>-2.5752103804825999</v>
      </c>
      <c r="E327" s="1">
        <v>8.0064072384650599E-4</v>
      </c>
      <c r="F327" s="1">
        <v>1.59505329738822E-2</v>
      </c>
    </row>
    <row r="328" spans="1:6" x14ac:dyDescent="0.25">
      <c r="A328" s="3" t="s">
        <v>652</v>
      </c>
      <c r="B328" s="1" t="s">
        <v>651</v>
      </c>
      <c r="C328" s="1">
        <v>23576</v>
      </c>
      <c r="D328" s="1">
        <v>-2.4185552113975701</v>
      </c>
      <c r="E328" s="1">
        <v>8.2249148678412197E-4</v>
      </c>
      <c r="F328" s="1">
        <v>1.6320053127004901E-2</v>
      </c>
    </row>
    <row r="329" spans="1:6" x14ac:dyDescent="0.25">
      <c r="A329" s="3" t="s">
        <v>654</v>
      </c>
      <c r="B329" s="1" t="s">
        <v>653</v>
      </c>
      <c r="C329" s="1">
        <v>22871</v>
      </c>
      <c r="D329" s="1">
        <v>-2.0696077149286598</v>
      </c>
      <c r="E329" s="1">
        <v>8.5245922497061697E-4</v>
      </c>
      <c r="F329" s="1">
        <v>1.6671137271724399E-2</v>
      </c>
    </row>
    <row r="330" spans="1:6" x14ac:dyDescent="0.25">
      <c r="A330" s="3" t="s">
        <v>656</v>
      </c>
      <c r="B330" s="1" t="s">
        <v>655</v>
      </c>
      <c r="C330" s="1">
        <v>6489</v>
      </c>
      <c r="D330" s="1">
        <v>-2.75624655806971</v>
      </c>
      <c r="E330" s="1">
        <v>8.5335433293570295E-4</v>
      </c>
      <c r="F330" s="1">
        <v>1.6671137271724399E-2</v>
      </c>
    </row>
    <row r="331" spans="1:6" x14ac:dyDescent="0.25">
      <c r="A331" s="3" t="s">
        <v>658</v>
      </c>
      <c r="B331" s="1" t="s">
        <v>657</v>
      </c>
      <c r="C331" s="1">
        <v>55211</v>
      </c>
      <c r="D331" s="1">
        <v>-4.0436537774547299</v>
      </c>
      <c r="E331" s="1">
        <v>8.5633806212737995E-4</v>
      </c>
      <c r="F331" s="1">
        <v>1.6677952268447999E-2</v>
      </c>
    </row>
    <row r="332" spans="1:6" x14ac:dyDescent="0.25">
      <c r="A332" s="3" t="s">
        <v>660</v>
      </c>
      <c r="B332" s="1" t="s">
        <v>659</v>
      </c>
      <c r="C332" s="1">
        <v>613126</v>
      </c>
      <c r="D332" s="1">
        <v>-2.27842087044412</v>
      </c>
      <c r="E332" s="1">
        <v>8.6585254069133195E-4</v>
      </c>
      <c r="F332" s="1">
        <v>1.6806655092892499E-2</v>
      </c>
    </row>
    <row r="333" spans="1:6" x14ac:dyDescent="0.25">
      <c r="A333" s="3" t="s">
        <v>662</v>
      </c>
      <c r="B333" s="1" t="s">
        <v>661</v>
      </c>
      <c r="C333" s="1">
        <v>10293</v>
      </c>
      <c r="D333" s="1">
        <v>-2.3842072950278199</v>
      </c>
      <c r="E333" s="1">
        <v>8.8727075989551599E-4</v>
      </c>
      <c r="F333" s="1">
        <v>1.7053020708153802E-2</v>
      </c>
    </row>
    <row r="334" spans="1:6" x14ac:dyDescent="0.25">
      <c r="A334" s="3" t="s">
        <v>664</v>
      </c>
      <c r="B334" s="1" t="s">
        <v>663</v>
      </c>
      <c r="C334" s="1">
        <v>30816</v>
      </c>
      <c r="D334" s="1">
        <v>-2.1472689238422502</v>
      </c>
      <c r="E334" s="1">
        <v>9.0711157934557102E-4</v>
      </c>
      <c r="F334" s="1">
        <v>1.73991331113061E-2</v>
      </c>
    </row>
    <row r="335" spans="1:6" x14ac:dyDescent="0.25">
      <c r="A335" s="3" t="s">
        <v>666</v>
      </c>
      <c r="B335" s="1" t="s">
        <v>665</v>
      </c>
      <c r="C335" s="1">
        <v>441666</v>
      </c>
      <c r="D335" s="1">
        <v>-3.8326180633021698</v>
      </c>
      <c r="E335" s="1">
        <v>9.68847646290006E-4</v>
      </c>
      <c r="F335" s="1">
        <v>1.8232078981073901E-2</v>
      </c>
    </row>
    <row r="336" spans="1:6" x14ac:dyDescent="0.25">
      <c r="A336" s="3" t="s">
        <v>668</v>
      </c>
      <c r="B336" s="1" t="s">
        <v>667</v>
      </c>
      <c r="C336" s="1">
        <v>83657</v>
      </c>
      <c r="D336" s="1">
        <v>-2.6535418169359999</v>
      </c>
      <c r="E336" s="1">
        <v>9.8983589250265999E-4</v>
      </c>
      <c r="F336" s="1">
        <v>1.8450227205189001E-2</v>
      </c>
    </row>
    <row r="337" spans="1:6" x14ac:dyDescent="0.25">
      <c r="A337" s="3" t="s">
        <v>670</v>
      </c>
      <c r="B337" s="1" t="s">
        <v>669</v>
      </c>
      <c r="C337" s="1">
        <v>140876</v>
      </c>
      <c r="D337" s="1">
        <v>-2.63022450852946</v>
      </c>
      <c r="E337" s="1">
        <v>9.970819671581161E-4</v>
      </c>
      <c r="F337" s="1">
        <v>1.8562342621926901E-2</v>
      </c>
    </row>
    <row r="338" spans="1:6" x14ac:dyDescent="0.25">
      <c r="A338" s="3" t="s">
        <v>672</v>
      </c>
      <c r="B338" s="1" t="s">
        <v>671</v>
      </c>
      <c r="C338" s="1">
        <v>157556</v>
      </c>
      <c r="D338" s="1">
        <v>-2.3827705240518098</v>
      </c>
      <c r="E338" s="1">
        <v>1.0026049344787501E-3</v>
      </c>
      <c r="F338" s="1">
        <v>1.8592251075016601E-2</v>
      </c>
    </row>
    <row r="339" spans="1:6" x14ac:dyDescent="0.25">
      <c r="A339" s="3" t="s">
        <v>674</v>
      </c>
      <c r="B339" s="1" t="s">
        <v>673</v>
      </c>
      <c r="C339" s="1">
        <v>57698</v>
      </c>
      <c r="D339" s="1">
        <v>-3.8667869786954099</v>
      </c>
      <c r="E339" s="1">
        <v>1.0045133581326499E-3</v>
      </c>
      <c r="F339" s="1">
        <v>1.8609467470810701E-2</v>
      </c>
    </row>
    <row r="340" spans="1:6" x14ac:dyDescent="0.25">
      <c r="A340" s="3" t="s">
        <v>676</v>
      </c>
      <c r="B340" s="1" t="s">
        <v>675</v>
      </c>
      <c r="C340" s="1">
        <v>8460</v>
      </c>
      <c r="D340" s="1">
        <v>-2.4489539644186</v>
      </c>
      <c r="E340" s="1">
        <v>1.01612579720322E-3</v>
      </c>
      <c r="F340" s="1">
        <v>1.8751421538476198E-2</v>
      </c>
    </row>
    <row r="341" spans="1:6" x14ac:dyDescent="0.25">
      <c r="A341" s="3" t="s">
        <v>678</v>
      </c>
      <c r="B341" s="1" t="s">
        <v>677</v>
      </c>
      <c r="C341" s="1">
        <v>8788</v>
      </c>
      <c r="D341" s="1">
        <v>-4.4305570837468098</v>
      </c>
      <c r="E341" s="1">
        <v>1.03988177476742E-3</v>
      </c>
      <c r="F341" s="1">
        <v>1.90785652377378E-2</v>
      </c>
    </row>
    <row r="342" spans="1:6" x14ac:dyDescent="0.25">
      <c r="A342" s="3" t="s">
        <v>680</v>
      </c>
      <c r="B342" s="1" t="s">
        <v>679</v>
      </c>
      <c r="C342" s="1">
        <v>54885</v>
      </c>
      <c r="D342" s="1">
        <v>-2.3749137890215599</v>
      </c>
      <c r="E342" s="1">
        <v>1.07532928175939E-3</v>
      </c>
      <c r="F342" s="1">
        <v>1.9475419733594901E-2</v>
      </c>
    </row>
    <row r="343" spans="1:6" x14ac:dyDescent="0.25">
      <c r="A343" s="3" t="s">
        <v>682</v>
      </c>
      <c r="B343" s="1" t="s">
        <v>681</v>
      </c>
      <c r="C343" s="1">
        <v>56952</v>
      </c>
      <c r="D343" s="1">
        <v>-3.5747566859999602</v>
      </c>
      <c r="E343" s="1">
        <v>1.0766800293549299E-3</v>
      </c>
      <c r="F343" s="1">
        <v>1.9475419733594901E-2</v>
      </c>
    </row>
    <row r="344" spans="1:6" x14ac:dyDescent="0.25">
      <c r="A344" s="3" t="s">
        <v>684</v>
      </c>
      <c r="B344" s="1" t="s">
        <v>683</v>
      </c>
      <c r="C344" s="1">
        <v>6006</v>
      </c>
      <c r="D344" s="1">
        <v>-2.3363631573522099</v>
      </c>
      <c r="E344" s="1">
        <v>1.08753127408014E-3</v>
      </c>
      <c r="F344" s="1">
        <v>1.96117106965886E-2</v>
      </c>
    </row>
    <row r="345" spans="1:6" x14ac:dyDescent="0.25">
      <c r="A345" s="3" t="s">
        <v>686</v>
      </c>
      <c r="B345" s="1" t="s">
        <v>685</v>
      </c>
      <c r="C345" s="1">
        <v>7762</v>
      </c>
      <c r="D345" s="1">
        <v>-2.2094884148472702</v>
      </c>
      <c r="E345" s="1">
        <v>1.09504835646606E-3</v>
      </c>
      <c r="F345" s="1">
        <v>1.9662032995068499E-2</v>
      </c>
    </row>
    <row r="346" spans="1:6" x14ac:dyDescent="0.25">
      <c r="A346" s="3" t="s">
        <v>688</v>
      </c>
      <c r="B346" s="1" t="s">
        <v>687</v>
      </c>
      <c r="C346" s="1">
        <v>23677</v>
      </c>
      <c r="D346" s="1">
        <v>-4.60260136943179</v>
      </c>
      <c r="E346" s="1">
        <v>1.10475651909902E-3</v>
      </c>
      <c r="F346" s="1">
        <v>1.9700762600149999E-2</v>
      </c>
    </row>
    <row r="347" spans="1:6" x14ac:dyDescent="0.25">
      <c r="A347" s="3" t="s">
        <v>690</v>
      </c>
      <c r="B347" s="1" t="s">
        <v>689</v>
      </c>
      <c r="C347" s="1">
        <v>7162</v>
      </c>
      <c r="D347" s="1">
        <v>-2.3217788520785998</v>
      </c>
      <c r="E347" s="1">
        <v>1.10644733503568E-3</v>
      </c>
      <c r="F347" s="1">
        <v>1.9709501355527601E-2</v>
      </c>
    </row>
    <row r="348" spans="1:6" x14ac:dyDescent="0.25">
      <c r="A348" s="3" t="s">
        <v>692</v>
      </c>
      <c r="B348" s="1" t="s">
        <v>691</v>
      </c>
      <c r="C348" s="1">
        <v>9133</v>
      </c>
      <c r="D348" s="1">
        <v>-2.7733972722978901</v>
      </c>
      <c r="E348" s="1">
        <v>1.1159560391109399E-3</v>
      </c>
      <c r="F348" s="1">
        <v>1.98180789410238E-2</v>
      </c>
    </row>
    <row r="349" spans="1:6" x14ac:dyDescent="0.25">
      <c r="A349" s="3" t="s">
        <v>694</v>
      </c>
      <c r="B349" s="1" t="s">
        <v>693</v>
      </c>
      <c r="C349" s="1">
        <v>53826</v>
      </c>
      <c r="D349" s="1">
        <v>-2.4580419780536902</v>
      </c>
      <c r="E349" s="1">
        <v>1.1280551089414099E-3</v>
      </c>
      <c r="F349" s="1">
        <v>1.9963316368768299E-2</v>
      </c>
    </row>
    <row r="350" spans="1:6" x14ac:dyDescent="0.25">
      <c r="A350" s="3" t="s">
        <v>696</v>
      </c>
      <c r="B350" s="1" t="s">
        <v>695</v>
      </c>
      <c r="C350" s="1">
        <v>26049</v>
      </c>
      <c r="D350" s="1">
        <v>-3.5070316005505799</v>
      </c>
      <c r="E350" s="1">
        <v>1.1435876118214301E-3</v>
      </c>
      <c r="F350" s="1">
        <v>2.0163031718548802E-2</v>
      </c>
    </row>
    <row r="351" spans="1:6" x14ac:dyDescent="0.25">
      <c r="A351" s="3" t="s">
        <v>698</v>
      </c>
      <c r="B351" s="1" t="s">
        <v>697</v>
      </c>
      <c r="C351" s="1">
        <v>5587</v>
      </c>
      <c r="D351" s="1">
        <v>-2.4111484260116698</v>
      </c>
      <c r="E351" s="1">
        <v>1.17699058752669E-3</v>
      </c>
      <c r="F351" s="1">
        <v>2.06179651905391E-2</v>
      </c>
    </row>
    <row r="352" spans="1:6" x14ac:dyDescent="0.25">
      <c r="A352" s="3" t="s">
        <v>700</v>
      </c>
      <c r="B352" s="1" t="s">
        <v>699</v>
      </c>
      <c r="C352" s="1">
        <v>55363</v>
      </c>
      <c r="D352" s="1">
        <v>-3.1929250948469101</v>
      </c>
      <c r="E352" s="1">
        <v>1.1830939584053101E-3</v>
      </c>
      <c r="F352" s="1">
        <v>2.0686713790201101E-2</v>
      </c>
    </row>
    <row r="353" spans="1:6" x14ac:dyDescent="0.25">
      <c r="A353" s="3" t="s">
        <v>702</v>
      </c>
      <c r="B353" s="1" t="s">
        <v>701</v>
      </c>
      <c r="C353" s="1">
        <v>11098</v>
      </c>
      <c r="D353" s="1">
        <v>-2.1402810359047799</v>
      </c>
      <c r="E353" s="1">
        <v>1.18956546166368E-3</v>
      </c>
      <c r="F353" s="1">
        <v>2.07774865423382E-2</v>
      </c>
    </row>
    <row r="354" spans="1:6" x14ac:dyDescent="0.25">
      <c r="A354" s="3" t="s">
        <v>704</v>
      </c>
      <c r="B354" s="1" t="s">
        <v>703</v>
      </c>
      <c r="C354" s="1">
        <v>10079</v>
      </c>
      <c r="D354" s="1">
        <v>-3.2972032332137799</v>
      </c>
      <c r="E354" s="1">
        <v>1.19716417775898E-3</v>
      </c>
      <c r="F354" s="1">
        <v>2.0875069395284902E-2</v>
      </c>
    </row>
    <row r="355" spans="1:6" x14ac:dyDescent="0.25">
      <c r="A355" s="3" t="s">
        <v>706</v>
      </c>
      <c r="B355" s="1" t="s">
        <v>705</v>
      </c>
      <c r="C355" s="1">
        <v>221806</v>
      </c>
      <c r="D355" s="1">
        <v>-2.56634946449726</v>
      </c>
      <c r="E355" s="1">
        <v>1.2100503054219599E-3</v>
      </c>
      <c r="F355" s="1">
        <v>2.10225482613519E-2</v>
      </c>
    </row>
    <row r="356" spans="1:6" x14ac:dyDescent="0.25">
      <c r="A356" s="3" t="s">
        <v>708</v>
      </c>
      <c r="B356" s="1" t="s">
        <v>707</v>
      </c>
      <c r="C356" s="1">
        <v>57110</v>
      </c>
      <c r="D356" s="1">
        <v>-2.1533978083462801</v>
      </c>
      <c r="E356" s="1">
        <v>1.24044752742548E-3</v>
      </c>
      <c r="F356" s="1">
        <v>2.1355265728270598E-2</v>
      </c>
    </row>
    <row r="357" spans="1:6" x14ac:dyDescent="0.25">
      <c r="A357" s="3" t="s">
        <v>710</v>
      </c>
      <c r="B357" s="1" t="s">
        <v>709</v>
      </c>
      <c r="C357" s="1">
        <v>100169890</v>
      </c>
      <c r="D357" s="1">
        <v>-2.1727495846798499</v>
      </c>
      <c r="E357" s="1">
        <v>1.24864712920154E-3</v>
      </c>
      <c r="F357" s="1">
        <v>2.1408037869504799E-2</v>
      </c>
    </row>
    <row r="358" spans="1:6" x14ac:dyDescent="0.25">
      <c r="A358" s="3" t="s">
        <v>712</v>
      </c>
      <c r="B358" s="1" t="s">
        <v>711</v>
      </c>
      <c r="C358" s="1">
        <v>991</v>
      </c>
      <c r="D358" s="1">
        <v>-2.6988999793795498</v>
      </c>
      <c r="E358" s="1">
        <v>1.2626454242006899E-3</v>
      </c>
      <c r="F358" s="1">
        <v>2.1561487374232899E-2</v>
      </c>
    </row>
    <row r="359" spans="1:6" x14ac:dyDescent="0.25">
      <c r="A359" s="3" t="s">
        <v>714</v>
      </c>
      <c r="B359" s="1" t="s">
        <v>713</v>
      </c>
      <c r="C359" s="1">
        <v>126669</v>
      </c>
      <c r="D359" s="1">
        <v>-2.48253770010469</v>
      </c>
      <c r="E359" s="1">
        <v>1.28648722006376E-3</v>
      </c>
      <c r="F359" s="1">
        <v>2.1744626571358502E-2</v>
      </c>
    </row>
    <row r="360" spans="1:6" x14ac:dyDescent="0.25">
      <c r="A360" s="3" t="s">
        <v>716</v>
      </c>
      <c r="B360" s="1" t="s">
        <v>715</v>
      </c>
      <c r="C360" s="1">
        <v>51313</v>
      </c>
      <c r="D360" s="1">
        <v>-3.10469647832462</v>
      </c>
      <c r="E360" s="1">
        <v>1.2871114996159301E-3</v>
      </c>
      <c r="F360" s="1">
        <v>2.1744626571358502E-2</v>
      </c>
    </row>
    <row r="361" spans="1:6" x14ac:dyDescent="0.25">
      <c r="A361" s="3" t="s">
        <v>718</v>
      </c>
      <c r="B361" s="1" t="s">
        <v>717</v>
      </c>
      <c r="C361" s="1">
        <v>966</v>
      </c>
      <c r="D361" s="1">
        <v>-2.12191070934698</v>
      </c>
      <c r="E361" s="1">
        <v>1.29311919711329E-3</v>
      </c>
      <c r="F361" s="1">
        <v>2.1807318325030502E-2</v>
      </c>
    </row>
    <row r="362" spans="1:6" x14ac:dyDescent="0.25">
      <c r="A362" s="3" t="s">
        <v>720</v>
      </c>
      <c r="B362" s="1" t="s">
        <v>719</v>
      </c>
      <c r="C362" s="1">
        <v>56992</v>
      </c>
      <c r="D362" s="1">
        <v>-2.6791121396566799</v>
      </c>
      <c r="E362" s="1">
        <v>1.34072783047733E-3</v>
      </c>
      <c r="F362" s="1">
        <v>2.2254441235082099E-2</v>
      </c>
    </row>
    <row r="363" spans="1:6" x14ac:dyDescent="0.25">
      <c r="A363" s="3" t="s">
        <v>722</v>
      </c>
      <c r="B363" s="1" t="s">
        <v>721</v>
      </c>
      <c r="C363" s="1">
        <v>8438</v>
      </c>
      <c r="D363" s="1">
        <v>-2.33896330232084</v>
      </c>
      <c r="E363" s="1">
        <v>1.3472564527483399E-3</v>
      </c>
      <c r="F363" s="1">
        <v>2.2343277538199299E-2</v>
      </c>
    </row>
    <row r="364" spans="1:6" x14ac:dyDescent="0.25">
      <c r="A364" s="3" t="s">
        <v>724</v>
      </c>
      <c r="B364" s="1" t="s">
        <v>723</v>
      </c>
      <c r="C364" s="1">
        <v>284119</v>
      </c>
      <c r="D364" s="1">
        <v>-2.4979144327596301</v>
      </c>
      <c r="E364" s="1">
        <v>1.3488025215096699E-3</v>
      </c>
      <c r="F364" s="1">
        <v>2.23493988489941E-2</v>
      </c>
    </row>
    <row r="365" spans="1:6" x14ac:dyDescent="0.25">
      <c r="A365" s="3" t="s">
        <v>726</v>
      </c>
      <c r="B365" s="1" t="s">
        <v>725</v>
      </c>
      <c r="C365" s="1">
        <v>84057</v>
      </c>
      <c r="D365" s="1">
        <v>-3.1222327416168301</v>
      </c>
      <c r="E365" s="1">
        <v>1.3637137127073401E-3</v>
      </c>
      <c r="F365" s="1">
        <v>2.2478784453645501E-2</v>
      </c>
    </row>
    <row r="366" spans="1:6" x14ac:dyDescent="0.25">
      <c r="A366" s="3" t="s">
        <v>728</v>
      </c>
      <c r="B366" s="1" t="s">
        <v>727</v>
      </c>
      <c r="C366" s="1">
        <v>7982</v>
      </c>
      <c r="D366" s="1">
        <v>-2.0731593372671302</v>
      </c>
      <c r="E366" s="1">
        <v>1.38859885074766E-3</v>
      </c>
      <c r="F366" s="1">
        <v>2.2729988467902602E-2</v>
      </c>
    </row>
    <row r="367" spans="1:6" x14ac:dyDescent="0.25">
      <c r="A367" s="3" t="s">
        <v>730</v>
      </c>
      <c r="B367" s="1" t="s">
        <v>729</v>
      </c>
      <c r="C367" s="1">
        <v>51334</v>
      </c>
      <c r="D367" s="1">
        <v>-2.1338350115484301</v>
      </c>
      <c r="E367" s="1">
        <v>1.42281429592281E-3</v>
      </c>
      <c r="F367" s="1">
        <v>2.3033095196315599E-2</v>
      </c>
    </row>
    <row r="368" spans="1:6" x14ac:dyDescent="0.25">
      <c r="A368" s="3" t="s">
        <v>732</v>
      </c>
      <c r="B368" s="1" t="s">
        <v>731</v>
      </c>
      <c r="C368" s="1">
        <v>54360</v>
      </c>
      <c r="D368" s="1">
        <v>-2.32268015589012</v>
      </c>
      <c r="E368" s="1">
        <v>1.457506854259E-3</v>
      </c>
      <c r="F368" s="1">
        <v>2.34746375364921E-2</v>
      </c>
    </row>
    <row r="369" spans="1:6" x14ac:dyDescent="0.25">
      <c r="A369" s="3" t="s">
        <v>734</v>
      </c>
      <c r="B369" s="1" t="s">
        <v>733</v>
      </c>
      <c r="C369" s="1">
        <v>50810</v>
      </c>
      <c r="D369" s="1">
        <v>-2.9774330338339801</v>
      </c>
      <c r="E369" s="1">
        <v>1.4610915344826099E-3</v>
      </c>
      <c r="F369" s="1">
        <v>2.35124297866867E-2</v>
      </c>
    </row>
    <row r="370" spans="1:6" x14ac:dyDescent="0.25">
      <c r="A370" s="3" t="s">
        <v>736</v>
      </c>
      <c r="B370" s="1" t="s">
        <v>735</v>
      </c>
      <c r="C370" s="1">
        <v>780776</v>
      </c>
      <c r="D370" s="1">
        <v>-2.0420502139915699</v>
      </c>
      <c r="E370" s="1">
        <v>1.4782743519504201E-3</v>
      </c>
      <c r="F370" s="1">
        <v>2.36885668094402E-2</v>
      </c>
    </row>
    <row r="371" spans="1:6" x14ac:dyDescent="0.25">
      <c r="A371" s="3" t="s">
        <v>738</v>
      </c>
      <c r="B371" s="1" t="s">
        <v>737</v>
      </c>
      <c r="C371" s="1">
        <v>6857</v>
      </c>
      <c r="D371" s="1">
        <v>-2.5460601638743299</v>
      </c>
      <c r="E371" s="1">
        <v>1.48098105650083E-3</v>
      </c>
      <c r="F371" s="1">
        <v>2.3694741180338E-2</v>
      </c>
    </row>
    <row r="372" spans="1:6" x14ac:dyDescent="0.25">
      <c r="A372" s="3" t="s">
        <v>740</v>
      </c>
      <c r="B372" s="1" t="s">
        <v>739</v>
      </c>
      <c r="C372" s="1">
        <v>89958</v>
      </c>
      <c r="D372" s="1">
        <v>-2.3654725994936001</v>
      </c>
      <c r="E372" s="1">
        <v>1.5057350341179799E-3</v>
      </c>
      <c r="F372" s="1">
        <v>2.3886718933054499E-2</v>
      </c>
    </row>
    <row r="373" spans="1:6" x14ac:dyDescent="0.25">
      <c r="A373" s="3" t="s">
        <v>742</v>
      </c>
      <c r="B373" s="1" t="s">
        <v>741</v>
      </c>
      <c r="C373" s="1">
        <v>55304</v>
      </c>
      <c r="D373" s="1">
        <v>-2.19148735523446</v>
      </c>
      <c r="E373" s="1">
        <v>1.54394902903282E-3</v>
      </c>
      <c r="F373" s="1">
        <v>2.43303303836549E-2</v>
      </c>
    </row>
    <row r="374" spans="1:6" x14ac:dyDescent="0.25">
      <c r="A374" s="3" t="s">
        <v>744</v>
      </c>
      <c r="B374" s="1" t="s">
        <v>743</v>
      </c>
      <c r="C374" s="1">
        <v>2119</v>
      </c>
      <c r="D374" s="1">
        <v>-2.05422455980862</v>
      </c>
      <c r="E374" s="1">
        <v>1.59267181337993E-3</v>
      </c>
      <c r="F374" s="1">
        <v>2.4830250463277002E-2</v>
      </c>
    </row>
    <row r="375" spans="1:6" x14ac:dyDescent="0.25">
      <c r="A375" s="3" t="s">
        <v>746</v>
      </c>
      <c r="B375" s="1" t="s">
        <v>745</v>
      </c>
      <c r="C375" s="1">
        <v>94121</v>
      </c>
      <c r="D375" s="1">
        <v>-4.0719517915548504</v>
      </c>
      <c r="E375" s="1">
        <v>1.6986128129694699E-3</v>
      </c>
      <c r="F375" s="1">
        <v>2.5970176091366599E-2</v>
      </c>
    </row>
    <row r="376" spans="1:6" x14ac:dyDescent="0.25">
      <c r="A376" s="3" t="s">
        <v>748</v>
      </c>
      <c r="B376" s="1" t="s">
        <v>747</v>
      </c>
      <c r="C376" s="1">
        <v>200162</v>
      </c>
      <c r="D376" s="1">
        <v>-2.0575289557152701</v>
      </c>
      <c r="E376" s="1">
        <v>1.71548048169927E-3</v>
      </c>
      <c r="F376" s="1">
        <v>2.6094387901027999E-2</v>
      </c>
    </row>
    <row r="377" spans="1:6" x14ac:dyDescent="0.25">
      <c r="A377" s="3" t="s">
        <v>750</v>
      </c>
      <c r="B377" s="1" t="s">
        <v>749</v>
      </c>
      <c r="C377" s="1">
        <v>84293</v>
      </c>
      <c r="D377" s="1">
        <v>-3.1166034112990602</v>
      </c>
      <c r="E377" s="1">
        <v>1.7299763425867201E-3</v>
      </c>
      <c r="F377" s="1">
        <v>2.6170839187067699E-2</v>
      </c>
    </row>
    <row r="378" spans="1:6" x14ac:dyDescent="0.25">
      <c r="A378" s="3" t="s">
        <v>752</v>
      </c>
      <c r="B378" s="1" t="s">
        <v>751</v>
      </c>
      <c r="C378" s="1">
        <v>4642</v>
      </c>
      <c r="D378" s="1">
        <v>-2.51942970199195</v>
      </c>
      <c r="E378" s="1">
        <v>1.77143145983829E-3</v>
      </c>
      <c r="F378" s="1">
        <v>2.6465548379912999E-2</v>
      </c>
    </row>
    <row r="379" spans="1:6" x14ac:dyDescent="0.25">
      <c r="A379" s="3" t="s">
        <v>754</v>
      </c>
      <c r="B379" s="1" t="s">
        <v>753</v>
      </c>
      <c r="C379" s="1">
        <v>79695</v>
      </c>
      <c r="D379" s="1">
        <v>-2.2163651344621398</v>
      </c>
      <c r="E379" s="1">
        <v>1.77875815739786E-3</v>
      </c>
      <c r="F379" s="1">
        <v>2.6554118436185499E-2</v>
      </c>
    </row>
    <row r="380" spans="1:6" x14ac:dyDescent="0.25">
      <c r="A380" s="3" t="s">
        <v>756</v>
      </c>
      <c r="B380" s="1" t="s">
        <v>755</v>
      </c>
      <c r="C380" s="1">
        <v>9241</v>
      </c>
      <c r="D380" s="1">
        <v>-2.6696223804956198</v>
      </c>
      <c r="E380" s="1">
        <v>1.83064392734804E-3</v>
      </c>
      <c r="F380" s="1">
        <v>2.70522159816435E-2</v>
      </c>
    </row>
    <row r="381" spans="1:6" x14ac:dyDescent="0.25">
      <c r="A381" s="3" t="s">
        <v>758</v>
      </c>
      <c r="B381" s="1" t="s">
        <v>757</v>
      </c>
      <c r="C381" s="1">
        <v>114801</v>
      </c>
      <c r="D381" s="1">
        <v>-4.7250448736499298</v>
      </c>
      <c r="E381" s="1">
        <v>1.84925458801613E-3</v>
      </c>
      <c r="F381" s="1">
        <v>2.7137167984419099E-2</v>
      </c>
    </row>
    <row r="382" spans="1:6" x14ac:dyDescent="0.25">
      <c r="A382" s="3" t="s">
        <v>760</v>
      </c>
      <c r="B382" s="1" t="s">
        <v>759</v>
      </c>
      <c r="C382" s="1">
        <v>26167</v>
      </c>
      <c r="D382" s="1">
        <v>-2.08360597634623</v>
      </c>
      <c r="E382" s="1">
        <v>1.8564231849597899E-3</v>
      </c>
      <c r="F382" s="1">
        <v>2.7200323965433301E-2</v>
      </c>
    </row>
    <row r="383" spans="1:6" x14ac:dyDescent="0.25">
      <c r="A383" s="3" t="s">
        <v>762</v>
      </c>
      <c r="B383" s="1" t="s">
        <v>761</v>
      </c>
      <c r="C383" s="1">
        <v>401097</v>
      </c>
      <c r="D383" s="1">
        <v>-4.2803726139107798</v>
      </c>
      <c r="E383" s="1">
        <v>1.88450285707408E-3</v>
      </c>
      <c r="F383" s="1">
        <v>2.7484504418571299E-2</v>
      </c>
    </row>
    <row r="384" spans="1:6" x14ac:dyDescent="0.25">
      <c r="A384" s="3" t="s">
        <v>764</v>
      </c>
      <c r="B384" s="1" t="s">
        <v>763</v>
      </c>
      <c r="C384" s="1">
        <v>23682</v>
      </c>
      <c r="D384" s="1">
        <v>-2.8148864468372801</v>
      </c>
      <c r="E384" s="1">
        <v>1.9206436840830401E-3</v>
      </c>
      <c r="F384" s="1">
        <v>2.7790355746565999E-2</v>
      </c>
    </row>
    <row r="385" spans="1:6" x14ac:dyDescent="0.25">
      <c r="A385" s="3" t="s">
        <v>766</v>
      </c>
      <c r="B385" s="1" t="s">
        <v>765</v>
      </c>
      <c r="C385" s="1">
        <v>55013</v>
      </c>
      <c r="D385" s="1">
        <v>-2.1914473767879699</v>
      </c>
      <c r="E385" s="1">
        <v>1.92269470044156E-3</v>
      </c>
      <c r="F385" s="1">
        <v>2.7790355746565999E-2</v>
      </c>
    </row>
    <row r="386" spans="1:6" x14ac:dyDescent="0.25">
      <c r="A386" s="3" t="s">
        <v>768</v>
      </c>
      <c r="B386" s="1" t="s">
        <v>767</v>
      </c>
      <c r="C386" s="1">
        <v>51186</v>
      </c>
      <c r="D386" s="1">
        <v>-3.6171222144621402</v>
      </c>
      <c r="E386" s="1">
        <v>2.0033762614238902E-3</v>
      </c>
      <c r="F386" s="1">
        <v>2.86339039719135E-2</v>
      </c>
    </row>
    <row r="387" spans="1:6" x14ac:dyDescent="0.25">
      <c r="A387" s="3" t="s">
        <v>770</v>
      </c>
      <c r="B387" s="1" t="s">
        <v>769</v>
      </c>
      <c r="C387" s="1">
        <v>85463</v>
      </c>
      <c r="D387" s="1">
        <v>-2.4691222927524001</v>
      </c>
      <c r="E387" s="1">
        <v>2.0834522813788902E-3</v>
      </c>
      <c r="F387" s="1">
        <v>2.9327409467089501E-2</v>
      </c>
    </row>
    <row r="388" spans="1:6" x14ac:dyDescent="0.25">
      <c r="A388" s="3" t="s">
        <v>772</v>
      </c>
      <c r="B388" s="1" t="s">
        <v>771</v>
      </c>
      <c r="C388" s="1">
        <v>285016</v>
      </c>
      <c r="D388" s="1">
        <v>-2.0533870306470599</v>
      </c>
      <c r="E388" s="1">
        <v>2.09402086490017E-3</v>
      </c>
      <c r="F388" s="1">
        <v>2.9432540491183799E-2</v>
      </c>
    </row>
    <row r="389" spans="1:6" x14ac:dyDescent="0.25">
      <c r="A389" s="3" t="s">
        <v>774</v>
      </c>
      <c r="B389" s="1" t="s">
        <v>773</v>
      </c>
      <c r="C389" s="1">
        <v>57633</v>
      </c>
      <c r="D389" s="1">
        <v>-2.3756281377356401</v>
      </c>
      <c r="E389" s="1">
        <v>2.1259376638921501E-3</v>
      </c>
      <c r="F389" s="1">
        <v>2.9770966297675599E-2</v>
      </c>
    </row>
    <row r="390" spans="1:6" x14ac:dyDescent="0.25">
      <c r="A390" s="3" t="s">
        <v>776</v>
      </c>
      <c r="B390" s="1" t="s">
        <v>775</v>
      </c>
      <c r="C390" s="1">
        <v>23090</v>
      </c>
      <c r="D390" s="1">
        <v>-2.8667208079111401</v>
      </c>
      <c r="E390" s="1">
        <v>2.1880935472463302E-3</v>
      </c>
      <c r="F390" s="1">
        <v>3.0330706610173199E-2</v>
      </c>
    </row>
    <row r="391" spans="1:6" x14ac:dyDescent="0.25">
      <c r="A391" s="3" t="s">
        <v>778</v>
      </c>
      <c r="B391" s="1" t="s">
        <v>777</v>
      </c>
      <c r="C391" s="1">
        <v>154754</v>
      </c>
      <c r="D391" s="1">
        <v>-2.6830207162635902</v>
      </c>
      <c r="E391" s="1">
        <v>2.2565869968945601E-3</v>
      </c>
      <c r="F391" s="1">
        <v>3.08719960259588E-2</v>
      </c>
    </row>
    <row r="392" spans="1:6" x14ac:dyDescent="0.25">
      <c r="A392" s="3" t="s">
        <v>780</v>
      </c>
      <c r="B392" s="1" t="s">
        <v>779</v>
      </c>
      <c r="C392" s="1">
        <v>63976</v>
      </c>
      <c r="D392" s="1">
        <v>-2.8262104966886601</v>
      </c>
      <c r="E392" s="1">
        <v>2.2725152168930301E-3</v>
      </c>
      <c r="F392" s="1">
        <v>3.09185481460756E-2</v>
      </c>
    </row>
    <row r="393" spans="1:6" x14ac:dyDescent="0.25">
      <c r="A393" s="3" t="s">
        <v>782</v>
      </c>
      <c r="B393" s="1" t="s">
        <v>781</v>
      </c>
      <c r="C393" s="1">
        <v>57685</v>
      </c>
      <c r="D393" s="1">
        <v>-2.86063206244705</v>
      </c>
      <c r="E393" s="1">
        <v>2.3108040798531502E-3</v>
      </c>
      <c r="F393" s="1">
        <v>3.12757367586112E-2</v>
      </c>
    </row>
    <row r="394" spans="1:6" x14ac:dyDescent="0.25">
      <c r="A394" s="3" t="s">
        <v>784</v>
      </c>
      <c r="B394" s="1" t="s">
        <v>783</v>
      </c>
      <c r="C394" s="1">
        <v>64151</v>
      </c>
      <c r="D394" s="1">
        <v>-2.0996506626807201</v>
      </c>
      <c r="E394" s="1">
        <v>2.3242510983986098E-3</v>
      </c>
      <c r="F394" s="1">
        <v>3.1368304269716499E-2</v>
      </c>
    </row>
    <row r="395" spans="1:6" x14ac:dyDescent="0.25">
      <c r="A395" s="3" t="s">
        <v>786</v>
      </c>
      <c r="B395" s="1" t="s">
        <v>785</v>
      </c>
      <c r="C395" s="1">
        <v>4998</v>
      </c>
      <c r="D395" s="1">
        <v>-2.45252271511499</v>
      </c>
      <c r="E395" s="1">
        <v>2.3968166825280601E-3</v>
      </c>
      <c r="F395" s="1">
        <v>3.2028959876513302E-2</v>
      </c>
    </row>
    <row r="396" spans="1:6" x14ac:dyDescent="0.25">
      <c r="A396" s="3" t="s">
        <v>788</v>
      </c>
      <c r="B396" s="1" t="s">
        <v>787</v>
      </c>
      <c r="C396" s="1">
        <v>10040</v>
      </c>
      <c r="D396" s="1">
        <v>-2.4085421129500002</v>
      </c>
      <c r="E396" s="1">
        <v>2.4036462421014502E-3</v>
      </c>
      <c r="F396" s="1">
        <v>3.2057375689581703E-2</v>
      </c>
    </row>
    <row r="397" spans="1:6" x14ac:dyDescent="0.25">
      <c r="A397" s="3" t="s">
        <v>790</v>
      </c>
      <c r="B397" s="1" t="s">
        <v>789</v>
      </c>
      <c r="C397" s="1">
        <v>143903</v>
      </c>
      <c r="D397" s="1">
        <v>-2.2125911424767502</v>
      </c>
      <c r="E397" s="1">
        <v>2.41946394448858E-3</v>
      </c>
      <c r="F397" s="1">
        <v>3.2173109833258898E-2</v>
      </c>
    </row>
    <row r="398" spans="1:6" x14ac:dyDescent="0.25">
      <c r="A398" s="3" t="s">
        <v>792</v>
      </c>
      <c r="B398" s="1" t="s">
        <v>791</v>
      </c>
      <c r="C398" s="1">
        <v>2681</v>
      </c>
      <c r="D398" s="1">
        <v>-3.3669056930210601</v>
      </c>
      <c r="E398" s="1">
        <v>2.4215462633046399E-3</v>
      </c>
      <c r="F398" s="1">
        <v>3.2178265915949501E-2</v>
      </c>
    </row>
    <row r="399" spans="1:6" x14ac:dyDescent="0.25">
      <c r="A399" s="3" t="s">
        <v>794</v>
      </c>
      <c r="B399" s="1" t="s">
        <v>793</v>
      </c>
      <c r="C399" s="1">
        <v>2305</v>
      </c>
      <c r="D399" s="1">
        <v>-2.8203433785310499</v>
      </c>
      <c r="E399" s="1">
        <v>2.44883774562132E-3</v>
      </c>
      <c r="F399" s="1">
        <v>3.2421799716899E-2</v>
      </c>
    </row>
    <row r="400" spans="1:6" x14ac:dyDescent="0.25">
      <c r="A400" s="3" t="s">
        <v>796</v>
      </c>
      <c r="B400" s="1" t="s">
        <v>795</v>
      </c>
      <c r="C400" s="1">
        <v>51309</v>
      </c>
      <c r="D400" s="1">
        <v>-2.37509463384648</v>
      </c>
      <c r="E400" s="1">
        <v>2.4534003002000902E-3</v>
      </c>
      <c r="F400" s="1">
        <v>3.2421799716899E-2</v>
      </c>
    </row>
    <row r="401" spans="1:6" x14ac:dyDescent="0.25">
      <c r="A401" s="3" t="s">
        <v>798</v>
      </c>
      <c r="B401" s="1" t="s">
        <v>797</v>
      </c>
      <c r="C401" s="1">
        <v>59084</v>
      </c>
      <c r="D401" s="1">
        <v>-2.1654784659090902</v>
      </c>
      <c r="E401" s="1">
        <v>2.4645491284640002E-3</v>
      </c>
      <c r="F401" s="1">
        <v>3.24769766831388E-2</v>
      </c>
    </row>
    <row r="402" spans="1:6" x14ac:dyDescent="0.25">
      <c r="A402" s="3" t="s">
        <v>800</v>
      </c>
      <c r="B402" s="1" t="s">
        <v>799</v>
      </c>
      <c r="C402" s="1">
        <v>5004</v>
      </c>
      <c r="D402" s="1">
        <v>-2.1727690113871998</v>
      </c>
      <c r="E402" s="1">
        <v>2.5083717833546599E-3</v>
      </c>
      <c r="F402" s="1">
        <v>3.29402575656342E-2</v>
      </c>
    </row>
    <row r="403" spans="1:6" x14ac:dyDescent="0.25">
      <c r="A403" s="3" t="s">
        <v>802</v>
      </c>
      <c r="B403" s="1" t="s">
        <v>801</v>
      </c>
      <c r="C403" s="1">
        <v>57336</v>
      </c>
      <c r="D403" s="1">
        <v>-2.3560527347517102</v>
      </c>
      <c r="E403" s="1">
        <v>2.5180525295436999E-3</v>
      </c>
      <c r="F403" s="1">
        <v>3.3021615665404298E-2</v>
      </c>
    </row>
    <row r="404" spans="1:6" x14ac:dyDescent="0.25">
      <c r="A404" s="3" t="s">
        <v>804</v>
      </c>
      <c r="B404" s="1" t="s">
        <v>803</v>
      </c>
      <c r="C404" s="1">
        <v>7180</v>
      </c>
      <c r="D404" s="1">
        <v>-2.0899017082823499</v>
      </c>
      <c r="E404" s="1">
        <v>2.5838524966696002E-3</v>
      </c>
      <c r="F404" s="1">
        <v>3.3505915120441397E-2</v>
      </c>
    </row>
    <row r="405" spans="1:6" x14ac:dyDescent="0.25">
      <c r="A405" s="3" t="s">
        <v>806</v>
      </c>
      <c r="B405" s="1" t="s">
        <v>805</v>
      </c>
      <c r="C405" s="1">
        <v>100506994</v>
      </c>
      <c r="D405" s="1">
        <v>-2.0774463581932801</v>
      </c>
      <c r="E405" s="1">
        <v>2.5860227603206002E-3</v>
      </c>
      <c r="F405" s="1">
        <v>3.3505915120441397E-2</v>
      </c>
    </row>
    <row r="406" spans="1:6" x14ac:dyDescent="0.25">
      <c r="A406" s="3" t="s">
        <v>808</v>
      </c>
      <c r="B406" s="1" t="s">
        <v>807</v>
      </c>
      <c r="C406" s="1">
        <v>100130958</v>
      </c>
      <c r="D406" s="1">
        <v>-2.2747745337561098</v>
      </c>
      <c r="E406" s="1">
        <v>2.65834746016824E-3</v>
      </c>
      <c r="F406" s="1">
        <v>3.4130736931125602E-2</v>
      </c>
    </row>
    <row r="407" spans="1:6" x14ac:dyDescent="0.25">
      <c r="A407" s="3" t="s">
        <v>810</v>
      </c>
      <c r="B407" s="1" t="s">
        <v>809</v>
      </c>
      <c r="C407" s="1">
        <v>3738</v>
      </c>
      <c r="D407" s="1">
        <v>-2.1167586838565202</v>
      </c>
      <c r="E407" s="1">
        <v>2.7148661544631101E-3</v>
      </c>
      <c r="F407" s="1">
        <v>3.4668859049831899E-2</v>
      </c>
    </row>
    <row r="408" spans="1:6" x14ac:dyDescent="0.25">
      <c r="A408" s="3" t="s">
        <v>812</v>
      </c>
      <c r="B408" s="1" t="s">
        <v>811</v>
      </c>
      <c r="C408" s="1">
        <v>25825</v>
      </c>
      <c r="D408" s="1">
        <v>-3.2268974569542901</v>
      </c>
      <c r="E408" s="1">
        <v>2.7274061617088398E-3</v>
      </c>
      <c r="F408" s="1">
        <v>3.4682370253677097E-2</v>
      </c>
    </row>
    <row r="409" spans="1:6" x14ac:dyDescent="0.25">
      <c r="A409" s="3" t="s">
        <v>814</v>
      </c>
      <c r="B409" s="1" t="s">
        <v>813</v>
      </c>
      <c r="C409" s="1">
        <v>219790</v>
      </c>
      <c r="D409" s="1">
        <v>-2.17834520091994</v>
      </c>
      <c r="E409" s="1">
        <v>2.7584882708952302E-3</v>
      </c>
      <c r="F409" s="1">
        <v>3.4850920676000999E-2</v>
      </c>
    </row>
    <row r="410" spans="1:6" x14ac:dyDescent="0.25">
      <c r="A410" s="3" t="s">
        <v>816</v>
      </c>
      <c r="B410" s="1" t="s">
        <v>815</v>
      </c>
      <c r="C410" s="1">
        <v>7163</v>
      </c>
      <c r="D410" s="1">
        <v>-2.4782253242797401</v>
      </c>
      <c r="E410" s="1">
        <v>2.76589247566048E-3</v>
      </c>
      <c r="F410" s="1">
        <v>3.49212315294661E-2</v>
      </c>
    </row>
    <row r="411" spans="1:6" x14ac:dyDescent="0.25">
      <c r="A411" s="3" t="s">
        <v>818</v>
      </c>
      <c r="B411" s="1" t="s">
        <v>817</v>
      </c>
      <c r="C411" s="1">
        <v>26150</v>
      </c>
      <c r="D411" s="1">
        <v>-2.6664418302719199</v>
      </c>
      <c r="E411" s="1">
        <v>2.7951787215122698E-3</v>
      </c>
      <c r="F411" s="1">
        <v>3.5174054832867202E-2</v>
      </c>
    </row>
    <row r="412" spans="1:6" x14ac:dyDescent="0.25">
      <c r="A412" s="3" t="s">
        <v>820</v>
      </c>
      <c r="B412" s="1" t="s">
        <v>819</v>
      </c>
      <c r="C412" s="1">
        <v>57405</v>
      </c>
      <c r="D412" s="1">
        <v>-2.0679018605708701</v>
      </c>
      <c r="E412" s="1">
        <v>2.8649142876455E-3</v>
      </c>
      <c r="F412" s="1">
        <v>3.5885130216425101E-2</v>
      </c>
    </row>
    <row r="413" spans="1:6" x14ac:dyDescent="0.25">
      <c r="A413" s="3" t="s">
        <v>822</v>
      </c>
      <c r="B413" s="1" t="s">
        <v>821</v>
      </c>
      <c r="C413" s="1">
        <v>79414</v>
      </c>
      <c r="D413" s="1">
        <v>-2.3938481690811702</v>
      </c>
      <c r="E413" s="1">
        <v>2.86931325226489E-3</v>
      </c>
      <c r="F413" s="1">
        <v>3.5916538791864197E-2</v>
      </c>
    </row>
    <row r="414" spans="1:6" x14ac:dyDescent="0.25">
      <c r="A414" s="3" t="s">
        <v>824</v>
      </c>
      <c r="B414" s="1" t="s">
        <v>823</v>
      </c>
      <c r="C414" s="1">
        <v>55143</v>
      </c>
      <c r="D414" s="1">
        <v>-2.2806725322632002</v>
      </c>
      <c r="E414" s="1">
        <v>2.9069041733775299E-3</v>
      </c>
      <c r="F414" s="1">
        <v>3.62437316797544E-2</v>
      </c>
    </row>
    <row r="415" spans="1:6" x14ac:dyDescent="0.25">
      <c r="A415" s="3" t="s">
        <v>826</v>
      </c>
      <c r="B415" s="1" t="s">
        <v>825</v>
      </c>
      <c r="C415" s="1">
        <v>100129128</v>
      </c>
      <c r="D415" s="1">
        <v>-2.0002523493347399</v>
      </c>
      <c r="E415" s="1">
        <v>2.9100286773251802E-3</v>
      </c>
      <c r="F415" s="1">
        <v>3.6258880940766298E-2</v>
      </c>
    </row>
    <row r="416" spans="1:6" x14ac:dyDescent="0.25">
      <c r="A416" s="3" t="s">
        <v>828</v>
      </c>
      <c r="B416" s="1" t="s">
        <v>827</v>
      </c>
      <c r="C416" s="1">
        <v>154661</v>
      </c>
      <c r="D416" s="1">
        <v>-2.4221355508675901</v>
      </c>
      <c r="E416" s="1">
        <v>3.0228231898664398E-3</v>
      </c>
      <c r="F416" s="1">
        <v>3.7185045851650098E-2</v>
      </c>
    </row>
    <row r="417" spans="1:6" x14ac:dyDescent="0.25">
      <c r="A417" s="3" t="s">
        <v>830</v>
      </c>
      <c r="B417" s="1" t="s">
        <v>829</v>
      </c>
      <c r="C417" s="1">
        <v>644538</v>
      </c>
      <c r="D417" s="1">
        <v>-2.2872375239307901</v>
      </c>
      <c r="E417" s="1">
        <v>3.0577071036125801E-3</v>
      </c>
      <c r="F417" s="1">
        <v>3.7423064163930597E-2</v>
      </c>
    </row>
    <row r="418" spans="1:6" x14ac:dyDescent="0.25">
      <c r="A418" s="3" t="s">
        <v>832</v>
      </c>
      <c r="B418" s="1" t="s">
        <v>831</v>
      </c>
      <c r="C418" s="1">
        <v>56977</v>
      </c>
      <c r="D418" s="1">
        <v>-2.1474398081384001</v>
      </c>
      <c r="E418" s="1">
        <v>3.1524309479781902E-3</v>
      </c>
      <c r="F418" s="1">
        <v>3.8277440026306897E-2</v>
      </c>
    </row>
    <row r="419" spans="1:6" x14ac:dyDescent="0.25">
      <c r="A419" s="3" t="s">
        <v>834</v>
      </c>
      <c r="B419" s="1" t="s">
        <v>833</v>
      </c>
      <c r="C419" s="1">
        <v>56654</v>
      </c>
      <c r="D419" s="1">
        <v>-2.5804387824746202</v>
      </c>
      <c r="E419" s="1">
        <v>3.1607259972220299E-3</v>
      </c>
      <c r="F419" s="1">
        <v>3.8277440026306897E-2</v>
      </c>
    </row>
    <row r="420" spans="1:6" x14ac:dyDescent="0.25">
      <c r="A420" s="3" t="s">
        <v>836</v>
      </c>
      <c r="B420" s="1" t="s">
        <v>835</v>
      </c>
      <c r="C420" s="1">
        <v>150051</v>
      </c>
      <c r="D420" s="1">
        <v>-2.0635863172364801</v>
      </c>
      <c r="E420" s="1">
        <v>3.1839518621651999E-3</v>
      </c>
      <c r="F420" s="1">
        <v>3.84117292952064E-2</v>
      </c>
    </row>
    <row r="421" spans="1:6" x14ac:dyDescent="0.25">
      <c r="A421" s="3" t="s">
        <v>838</v>
      </c>
      <c r="B421" s="1" t="s">
        <v>837</v>
      </c>
      <c r="C421" s="1">
        <v>10970</v>
      </c>
      <c r="D421" s="1">
        <v>-2.1872712136338399</v>
      </c>
      <c r="E421" s="1">
        <v>3.2707647440418301E-3</v>
      </c>
      <c r="F421" s="1">
        <v>3.9259514364481801E-2</v>
      </c>
    </row>
    <row r="422" spans="1:6" x14ac:dyDescent="0.25">
      <c r="A422" s="3" t="s">
        <v>840</v>
      </c>
      <c r="B422" s="1" t="s">
        <v>839</v>
      </c>
      <c r="C422" s="1">
        <v>286527</v>
      </c>
      <c r="D422" s="1">
        <v>-2.0949825527241601</v>
      </c>
      <c r="E422" s="1">
        <v>3.3049952912438301E-3</v>
      </c>
      <c r="F422" s="1">
        <v>3.9549676272057299E-2</v>
      </c>
    </row>
    <row r="423" spans="1:6" x14ac:dyDescent="0.25">
      <c r="A423" s="3" t="s">
        <v>842</v>
      </c>
      <c r="B423" s="1" t="s">
        <v>841</v>
      </c>
      <c r="C423" s="1">
        <v>129446</v>
      </c>
      <c r="D423" s="1">
        <v>-2.5928618391472198</v>
      </c>
      <c r="E423" s="1">
        <v>3.3317587984982499E-3</v>
      </c>
      <c r="F423" s="1">
        <v>3.9725516497095201E-2</v>
      </c>
    </row>
    <row r="424" spans="1:6" x14ac:dyDescent="0.25">
      <c r="A424" s="3" t="s">
        <v>844</v>
      </c>
      <c r="B424" s="1" t="s">
        <v>843</v>
      </c>
      <c r="C424" s="1">
        <v>266747</v>
      </c>
      <c r="D424" s="1">
        <v>-3.3045278794470598</v>
      </c>
      <c r="E424" s="1">
        <v>3.3433997108290501E-3</v>
      </c>
      <c r="F424" s="1">
        <v>3.9740076447087401E-2</v>
      </c>
    </row>
    <row r="425" spans="1:6" x14ac:dyDescent="0.25">
      <c r="A425" s="3" t="s">
        <v>846</v>
      </c>
      <c r="B425" s="1" t="s">
        <v>845</v>
      </c>
      <c r="C425" s="1">
        <v>51101</v>
      </c>
      <c r="D425" s="1">
        <v>-2.2437929684487301</v>
      </c>
      <c r="E425" s="1">
        <v>3.3505641366995101E-3</v>
      </c>
      <c r="F425" s="1">
        <v>3.9740076447087401E-2</v>
      </c>
    </row>
    <row r="426" spans="1:6" x14ac:dyDescent="0.25">
      <c r="A426" s="3" t="s">
        <v>848</v>
      </c>
      <c r="B426" s="1" t="s">
        <v>847</v>
      </c>
      <c r="C426" s="1">
        <v>84525</v>
      </c>
      <c r="D426" s="1">
        <v>-3.4252513243201199</v>
      </c>
      <c r="E426" s="1">
        <v>3.39404507846714E-3</v>
      </c>
      <c r="F426" s="1">
        <v>4.0080548504360998E-2</v>
      </c>
    </row>
    <row r="427" spans="1:6" x14ac:dyDescent="0.25">
      <c r="A427" s="3" t="s">
        <v>850</v>
      </c>
      <c r="B427" s="1" t="s">
        <v>849</v>
      </c>
      <c r="C427" s="1">
        <v>57167</v>
      </c>
      <c r="D427" s="1">
        <v>-2.1752764524194301</v>
      </c>
      <c r="E427" s="1">
        <v>3.45075133837723E-3</v>
      </c>
      <c r="F427" s="1">
        <v>4.0592907207630799E-2</v>
      </c>
    </row>
    <row r="428" spans="1:6" x14ac:dyDescent="0.25">
      <c r="A428" s="3" t="s">
        <v>852</v>
      </c>
      <c r="B428" s="1" t="s">
        <v>851</v>
      </c>
      <c r="C428" s="1">
        <v>221749</v>
      </c>
      <c r="D428" s="1">
        <v>-2.2929503026733702</v>
      </c>
      <c r="E428" s="1">
        <v>3.5040439589351501E-3</v>
      </c>
      <c r="F428" s="1">
        <v>4.0789705605271703E-2</v>
      </c>
    </row>
    <row r="429" spans="1:6" x14ac:dyDescent="0.25">
      <c r="A429" s="3" t="s">
        <v>854</v>
      </c>
      <c r="B429" s="1" t="s">
        <v>853</v>
      </c>
      <c r="C429" s="1">
        <v>3978</v>
      </c>
      <c r="D429" s="1">
        <v>-2.0284988088007299</v>
      </c>
      <c r="E429" s="1">
        <v>3.5284274092495498E-3</v>
      </c>
      <c r="F429" s="1">
        <v>4.1004472505654602E-2</v>
      </c>
    </row>
    <row r="430" spans="1:6" x14ac:dyDescent="0.25">
      <c r="A430" s="3" t="s">
        <v>856</v>
      </c>
      <c r="B430" s="1" t="s">
        <v>855</v>
      </c>
      <c r="C430" s="1">
        <v>2308</v>
      </c>
      <c r="D430" s="1">
        <v>-2.1378163796192799</v>
      </c>
      <c r="E430" s="1">
        <v>3.5629055685951799E-3</v>
      </c>
      <c r="F430" s="1">
        <v>4.1354531688297003E-2</v>
      </c>
    </row>
    <row r="431" spans="1:6" x14ac:dyDescent="0.25">
      <c r="A431" s="3" t="s">
        <v>858</v>
      </c>
      <c r="B431" s="1" t="s">
        <v>857</v>
      </c>
      <c r="C431" s="1">
        <v>64180</v>
      </c>
      <c r="D431" s="1">
        <v>-3.6944582908386101</v>
      </c>
      <c r="E431" s="1">
        <v>3.5991184088309601E-3</v>
      </c>
      <c r="F431" s="1">
        <v>4.1698388935503997E-2</v>
      </c>
    </row>
    <row r="432" spans="1:6" x14ac:dyDescent="0.25">
      <c r="A432" s="3" t="s">
        <v>860</v>
      </c>
      <c r="B432" s="1" t="s">
        <v>859</v>
      </c>
      <c r="C432" s="1">
        <v>7298</v>
      </c>
      <c r="D432" s="1">
        <v>-2.0081049308369998</v>
      </c>
      <c r="E432" s="1">
        <v>3.6088782842331798E-3</v>
      </c>
      <c r="F432" s="1">
        <v>4.1728903013334998E-2</v>
      </c>
    </row>
    <row r="433" spans="1:6" x14ac:dyDescent="0.25">
      <c r="A433" s="3" t="s">
        <v>862</v>
      </c>
      <c r="B433" s="1" t="s">
        <v>861</v>
      </c>
      <c r="C433" s="1">
        <v>4057</v>
      </c>
      <c r="D433" s="1">
        <v>-2.04767337290986</v>
      </c>
      <c r="E433" s="1">
        <v>3.6275678042387801E-3</v>
      </c>
      <c r="F433" s="1">
        <v>4.1874702148747903E-2</v>
      </c>
    </row>
    <row r="434" spans="1:6" x14ac:dyDescent="0.25">
      <c r="A434" s="3" t="s">
        <v>864</v>
      </c>
      <c r="B434" s="1" t="s">
        <v>863</v>
      </c>
      <c r="C434" s="1">
        <v>100505738</v>
      </c>
      <c r="D434" s="1">
        <v>-2.3178510162667298</v>
      </c>
      <c r="E434" s="1">
        <v>3.84800311194353E-3</v>
      </c>
      <c r="F434" s="1">
        <v>4.3623720055340702E-2</v>
      </c>
    </row>
    <row r="435" spans="1:6" x14ac:dyDescent="0.25">
      <c r="A435" s="3" t="s">
        <v>866</v>
      </c>
      <c r="B435" s="1" t="s">
        <v>865</v>
      </c>
      <c r="C435" s="1">
        <v>3043</v>
      </c>
      <c r="D435" s="1">
        <v>-3.5993950550667799</v>
      </c>
      <c r="E435" s="1">
        <v>3.9641115434535402E-3</v>
      </c>
      <c r="F435" s="1">
        <v>4.4462205610537098E-2</v>
      </c>
    </row>
    <row r="436" spans="1:6" x14ac:dyDescent="0.25">
      <c r="A436" s="3" t="s">
        <v>868</v>
      </c>
      <c r="B436" s="1" t="s">
        <v>867</v>
      </c>
      <c r="C436" s="1">
        <v>50804</v>
      </c>
      <c r="D436" s="1">
        <v>-2.2311986571971798</v>
      </c>
      <c r="E436" s="1">
        <v>3.9668134619819601E-3</v>
      </c>
      <c r="F436" s="1">
        <v>4.4466246062323203E-2</v>
      </c>
    </row>
    <row r="437" spans="1:6" x14ac:dyDescent="0.25">
      <c r="A437" s="3" t="s">
        <v>870</v>
      </c>
      <c r="B437" s="1" t="s">
        <v>869</v>
      </c>
      <c r="C437" s="1">
        <v>54821</v>
      </c>
      <c r="D437" s="1">
        <v>-2.30501578312774</v>
      </c>
      <c r="E437" s="1">
        <v>3.9979340122561898E-3</v>
      </c>
      <c r="F437" s="1">
        <v>4.4630669581853501E-2</v>
      </c>
    </row>
    <row r="438" spans="1:6" x14ac:dyDescent="0.25">
      <c r="A438" s="3" t="s">
        <v>872</v>
      </c>
      <c r="B438" s="1" t="s">
        <v>871</v>
      </c>
      <c r="C438" s="1">
        <v>256281</v>
      </c>
      <c r="D438" s="1">
        <v>-2.4116490342074002</v>
      </c>
      <c r="E438" s="1">
        <v>4.1624953237033796E-3</v>
      </c>
      <c r="F438" s="1">
        <v>4.5847809571811803E-2</v>
      </c>
    </row>
    <row r="439" spans="1:6" x14ac:dyDescent="0.25">
      <c r="A439" s="3" t="s">
        <v>874</v>
      </c>
      <c r="B439" s="1" t="s">
        <v>873</v>
      </c>
      <c r="C439" s="1">
        <v>10964</v>
      </c>
      <c r="D439" s="1">
        <v>-2.9089737068076502</v>
      </c>
      <c r="E439" s="1">
        <v>4.1783313104843903E-3</v>
      </c>
      <c r="F439" s="1">
        <v>4.5915702115039397E-2</v>
      </c>
    </row>
    <row r="440" spans="1:6" x14ac:dyDescent="0.25">
      <c r="A440" s="3" t="s">
        <v>876</v>
      </c>
      <c r="B440" s="1" t="s">
        <v>875</v>
      </c>
      <c r="C440" s="1">
        <v>344018</v>
      </c>
      <c r="D440" s="1">
        <v>-2.3276951544190498</v>
      </c>
      <c r="E440" s="1">
        <v>4.1875341798316796E-3</v>
      </c>
      <c r="F440" s="1">
        <v>4.5990217779539398E-2</v>
      </c>
    </row>
    <row r="441" spans="1:6" x14ac:dyDescent="0.25">
      <c r="A441" s="3" t="s">
        <v>878</v>
      </c>
      <c r="B441" s="1" t="s">
        <v>877</v>
      </c>
      <c r="C441" s="1">
        <v>51390</v>
      </c>
      <c r="D441" s="1">
        <v>-2.4870752342063001</v>
      </c>
      <c r="E441" s="1">
        <v>4.2739394331659597E-3</v>
      </c>
      <c r="F441" s="1">
        <v>4.6608423070549999E-2</v>
      </c>
    </row>
    <row r="442" spans="1:6" x14ac:dyDescent="0.25">
      <c r="A442" s="3" t="s">
        <v>880</v>
      </c>
      <c r="B442" s="1" t="s">
        <v>879</v>
      </c>
      <c r="C442" s="1">
        <v>26040</v>
      </c>
      <c r="D442" s="1">
        <v>-2.40035214347072</v>
      </c>
      <c r="E442" s="1">
        <v>4.3312855839211404E-3</v>
      </c>
      <c r="F442" s="1">
        <v>4.6917730720523999E-2</v>
      </c>
    </row>
    <row r="443" spans="1:6" x14ac:dyDescent="0.25">
      <c r="A443" s="3" t="s">
        <v>882</v>
      </c>
      <c r="B443" s="1" t="s">
        <v>881</v>
      </c>
      <c r="C443" s="1">
        <v>8318</v>
      </c>
      <c r="D443" s="1">
        <v>-2.4264345701132699</v>
      </c>
      <c r="E443" s="1">
        <v>4.3371124090374504E-3</v>
      </c>
      <c r="F443" s="1">
        <v>4.6948370591348397E-2</v>
      </c>
    </row>
    <row r="444" spans="1:6" x14ac:dyDescent="0.25">
      <c r="A444" s="3" t="s">
        <v>884</v>
      </c>
      <c r="B444" s="1" t="s">
        <v>883</v>
      </c>
      <c r="C444" s="1">
        <v>79019</v>
      </c>
      <c r="D444" s="1">
        <v>-2.95509742640983</v>
      </c>
      <c r="E444" s="1">
        <v>4.4699072266553503E-3</v>
      </c>
      <c r="F444" s="1">
        <v>4.7738508620336503E-2</v>
      </c>
    </row>
    <row r="445" spans="1:6" x14ac:dyDescent="0.25">
      <c r="A445" s="3" t="s">
        <v>886</v>
      </c>
      <c r="B445" s="1" t="s">
        <v>885</v>
      </c>
      <c r="C445" s="1">
        <v>308</v>
      </c>
      <c r="D445" s="1">
        <v>-3.07486818342413</v>
      </c>
      <c r="E445" s="1">
        <v>4.7532182243556096E-3</v>
      </c>
      <c r="F445" s="1">
        <v>4.9647338208079601E-2</v>
      </c>
    </row>
  </sheetData>
  <mergeCells count="1">
    <mergeCell ref="A1:F1"/>
  </mergeCells>
  <phoneticPr fontId="18" type="noConversion"/>
  <conditionalFormatting sqref="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indows 用户</cp:lastModifiedBy>
  <dcterms:created xsi:type="dcterms:W3CDTF">2018-08-20T02:07:37Z</dcterms:created>
  <dcterms:modified xsi:type="dcterms:W3CDTF">2018-12-20T09:14:30Z</dcterms:modified>
</cp:coreProperties>
</file>